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tabRatio="824" activeTab="3"/>
  </bookViews>
  <sheets>
    <sheet name="2014S4" sheetId="15" r:id="rId1"/>
    <sheet name="2014M14" sheetId="11" r:id="rId2"/>
    <sheet name="2014S8" sheetId="17" r:id="rId3"/>
    <sheet name="2014S3" sheetId="18" r:id="rId4"/>
  </sheets>
  <definedNames>
    <definedName name="_xlnm._FilterDatabase" localSheetId="1" hidden="1">'2014M14'!$A$2:$I$51</definedName>
    <definedName name="_xlnm._FilterDatabase" localSheetId="3" hidden="1">'2014S3'!$A$2:$K$51</definedName>
    <definedName name="_xlnm._FilterDatabase" localSheetId="2">'2014S8'!$A$2:$I$53</definedName>
    <definedName name="WHY_G1_SZCDC_17" localSheetId="0">'2014S4'!$G$2:$H$6</definedName>
    <definedName name="ZXY_SZCDC_4" localSheetId="1">'2014M14'!$G$2:$H$51</definedName>
    <definedName name="ZYQ_SZCDC_16" localSheetId="3">'2014S3'!$G$2:$H$51</definedName>
    <definedName name="ZZX_SZCDC_2dnds" localSheetId="2">'2014S8'!$G$2:$H$53</definedName>
  </definedNames>
  <calcPr calcId="125725"/>
</workbook>
</file>

<file path=xl/connections.xml><?xml version="1.0" encoding="utf-8"?>
<connections xmlns="http://schemas.openxmlformats.org/spreadsheetml/2006/main">
  <connection id="1" name="WHY-G1_SZCDC-1722111" type="6" refreshedVersion="3" background="1" saveData="1">
    <textPr codePage="936" sourceFile="D:\SkyDrive\华大\projects\NGS\流感\Paper\Quasispecies1 2015\Four_paired\a.Dominant-base 4 pairwised 20150908\pairedORF\Nt frequency\WHY-G1_SZCDC-17.xls">
      <textFields count="5">
        <textField/>
        <textField/>
        <textField/>
        <textField/>
        <textField/>
      </textFields>
    </textPr>
  </connection>
  <connection id="2" name="ZXY_SZCDC-42212" type="6" refreshedVersion="3" background="1" saveData="1">
    <textPr codePage="936" sourceFile="D:\SkyDrive\华大\projects\NGS\流感\Paper\Quasispecies1 2015\Four_paired\a.Dominant-base 4 pairwised 20150908\pairedORF\Nt frequency\ZXY_SZCDC-4.xls">
      <textFields count="5">
        <textField/>
        <textField/>
        <textField/>
        <textField/>
        <textField/>
      </textFields>
    </textPr>
  </connection>
  <connection id="3" name="ZYQ_SZCDC-1622111" type="6" refreshedVersion="3" background="1" saveData="1">
    <textPr codePage="936" sourceFile="D:\SkyDrive\华大\projects\NGS\流感\Paper\Quasispecies1 2015\Four_paired\a.Dominant-base 4 pairwised 20150908\pairedORF\Nt frequency\ZYQ_SZCDC-16.xls">
      <textFields count="5">
        <textField/>
        <textField/>
        <textField/>
        <textField/>
        <textField/>
      </textFields>
    </textPr>
  </connection>
  <connection id="4" name="ZZX_SZCDC-2dnds22111" type="6" refreshedVersion="3" background="1" saveData="1">
    <textPr codePage="936" sourceFile="D:\SkyDrive\华大\projects\NGS\流感\Paper\Quasispecies1 2015\Four_paired\a.Dominant-base 4 pairwised 20150908\pairedORF\Nt frequency\ZZX_SZCDC-2dnds.xls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6" uniqueCount="172">
  <si>
    <t/>
  </si>
  <si>
    <t>T-P</t>
  </si>
  <si>
    <t>P-S</t>
  </si>
  <si>
    <t>S-P</t>
  </si>
  <si>
    <t>A-G</t>
  </si>
  <si>
    <t>T-A</t>
  </si>
  <si>
    <t>D-E</t>
  </si>
  <si>
    <t>A-T</t>
  </si>
  <si>
    <t>E-D</t>
  </si>
  <si>
    <t>I-V</t>
  </si>
  <si>
    <t>V-I</t>
  </si>
  <si>
    <t>V-M</t>
  </si>
  <si>
    <t>S-T</t>
  </si>
  <si>
    <t>M-L</t>
  </si>
  <si>
    <t>D-G</t>
  </si>
  <si>
    <t>G-D</t>
  </si>
  <si>
    <t>Q-E</t>
  </si>
  <si>
    <t>D-N</t>
  </si>
  <si>
    <t>N-D</t>
  </si>
  <si>
    <t>N-S</t>
  </si>
  <si>
    <t>A-S</t>
  </si>
  <si>
    <t>W-U</t>
  </si>
  <si>
    <t>U-W</t>
  </si>
  <si>
    <t>F-L</t>
  </si>
  <si>
    <t>L-F</t>
  </si>
  <si>
    <t>I-T</t>
  </si>
  <si>
    <t>R-H</t>
  </si>
  <si>
    <t>R-C</t>
  </si>
  <si>
    <t>S-R</t>
  </si>
  <si>
    <t>R-K</t>
  </si>
  <si>
    <t>A-V</t>
  </si>
  <si>
    <t>V-A</t>
  </si>
  <si>
    <t>K-R</t>
  </si>
  <si>
    <t>L-P</t>
  </si>
  <si>
    <t>P-L</t>
  </si>
  <si>
    <t>K-E</t>
  </si>
  <si>
    <t>K-N</t>
  </si>
  <si>
    <t>I-L</t>
  </si>
  <si>
    <t>G-R</t>
  </si>
  <si>
    <t>Q-R</t>
  </si>
  <si>
    <t>HA</t>
    <phoneticPr fontId="1" type="noConversion"/>
  </si>
  <si>
    <t>_x000E__x0001__x0001__x000F__x0008__x0002__x0010__x0006__x0001_</t>
  </si>
  <si>
    <t>_x000E__x0001__x0001__x000F__x0008__x0002__x0010__x0007__x0001_</t>
  </si>
  <si>
    <t>_x000E__x0001__x0001__x000F__x0008__x0002__x0010__x0008__x0001_</t>
  </si>
  <si>
    <t>_x000E__x0001__x0001__x000F__x0008__x0002__x0010_</t>
  </si>
  <si>
    <t>_x000E__x0001__x0001__x000F__x0008__x0002__x0010__x0013__x0001_</t>
  </si>
  <si>
    <t>_x000E__x0001__x0001__x000F__x0008__x0002__x0010__x0014__x0001_</t>
  </si>
  <si>
    <t>_x000E__x0001__x0001__x000F__x0008__x0002__x0010__x0015__x0001_</t>
  </si>
  <si>
    <t>_x000E__x0001__x0001__x000F__x0008__x0002__x0010__x0018__x0001_</t>
  </si>
  <si>
    <t>_x000E__x0001__x0001__x000F__x0008__x0002__x0010__x0019__x0001_</t>
  </si>
  <si>
    <t>_x000E__x0001__x0001__x000F__x0008__x0002__x0010__x001C__x0001_</t>
  </si>
  <si>
    <t>_x000E__x0001__x0001__x000F__x0008__x0002__x0010__x001D__x0001_</t>
  </si>
  <si>
    <t>_x000E__x0001__x0001__x000F__x0008__x0002__x0010__x001E__x0001_</t>
  </si>
  <si>
    <t>_x000E__x0001__x0001__x000F_?_x0001__x000F_@^@_x000F_€D@_x0001_?</t>
  </si>
  <si>
    <t>_x000E__x0001__x0001__x000F__x0008__x0002__x0010_&amp;_x0001_</t>
  </si>
  <si>
    <t>_x000E__x0001__x0001__x000F__x0008__x0002__x0010_'_x0001_</t>
  </si>
  <si>
    <t>_x000E__x0001__x0001__x000F__x0008__x0002__x0010_(_x0001_</t>
  </si>
  <si>
    <t>_x000E__x0001__x0001__x000F__x0008__x0002__x0010_+_x0001_</t>
  </si>
  <si>
    <t>_x000E__x0001__x0001__x000F__x0008__x0002__x0010_,_x0001_</t>
  </si>
  <si>
    <t>_x000E__x0001__x0001__x000F__x0008__x0002__x0010_/_x0001_</t>
  </si>
  <si>
    <t>_x000E__x0001__x0001__x000F__x0008__x0002__x0010_0_x0001_</t>
  </si>
  <si>
    <t>_x000E__x0001__x0001__x000F__x0008__x0002__x0010_1_x0001_</t>
  </si>
  <si>
    <t>_x000E__x0001__x0001__x000F__x0008__x0002__x0010_3_x0001_</t>
  </si>
  <si>
    <t>_x000E__x0001__x0001__x000F__x0008__x0002__x0010_4_x0001_</t>
  </si>
  <si>
    <t>_x000E__x0001__x0001__x000F__x0008__x0002__x0010_7_x0001_</t>
  </si>
  <si>
    <t>_x000E__x0001__x0001__x000F__x0008__x0002__x0010_8_x0001_</t>
  </si>
  <si>
    <t>_x000E__x0001__x0001__x000F__x0008__x0002__x0010_9_x0001_</t>
  </si>
  <si>
    <t>_x000E__x0001__x0001__x000F__x0008__x0002__x0010_;_x0001_</t>
  </si>
  <si>
    <t>_x000E__x0001__x0001__x000F__x0008__x0002__x0010_&lt;_x0001_</t>
  </si>
  <si>
    <t>_x000E__x0001__x0001__x000F__x0008__x0002__x0010_F_x0001_</t>
  </si>
  <si>
    <t>_x000E__x0001__x0001__x000F__x0008__x0002__x0010_G_x0001_</t>
  </si>
  <si>
    <t>_x000E__x0001__x0001__x000F__x0008__x0002__x0010_H_x0001_</t>
  </si>
  <si>
    <t>AA position</t>
  </si>
  <si>
    <t>AA change</t>
  </si>
  <si>
    <t>NT position</t>
  </si>
  <si>
    <t>G</t>
  </si>
  <si>
    <t>A</t>
  </si>
  <si>
    <t>T</t>
  </si>
  <si>
    <t>C</t>
  </si>
  <si>
    <t xml:space="preserve">Human Dominant base </t>
    <phoneticPr fontId="1" type="noConversion"/>
  </si>
  <si>
    <t>Human dominant base Frequency</t>
    <phoneticPr fontId="1" type="noConversion"/>
  </si>
  <si>
    <t>Shift base frequncy</t>
    <phoneticPr fontId="1" type="noConversion"/>
  </si>
  <si>
    <t xml:space="preserve">Shift base </t>
    <phoneticPr fontId="1" type="noConversion"/>
  </si>
  <si>
    <t>human dominant base frequency</t>
    <phoneticPr fontId="1" type="noConversion"/>
  </si>
  <si>
    <t>NEP</t>
    <phoneticPr fontId="1" type="noConversion"/>
  </si>
  <si>
    <t>A-C</t>
  </si>
  <si>
    <t>G-A</t>
  </si>
  <si>
    <t>NT change</t>
  </si>
  <si>
    <t>NT change</t>
    <phoneticPr fontId="1" type="noConversion"/>
  </si>
  <si>
    <t>M1</t>
    <phoneticPr fontId="1" type="noConversion"/>
  </si>
  <si>
    <t>C</t>
    <phoneticPr fontId="1" type="noConversion"/>
  </si>
  <si>
    <t xml:space="preserve">Human Dominant base </t>
    <phoneticPr fontId="1" type="noConversion"/>
  </si>
  <si>
    <t>Human dominant base Frequency</t>
    <phoneticPr fontId="1" type="noConversion"/>
  </si>
  <si>
    <t>Shift base frequncy</t>
    <phoneticPr fontId="1" type="noConversion"/>
  </si>
  <si>
    <t xml:space="preserve">Shift base </t>
    <phoneticPr fontId="1" type="noConversion"/>
  </si>
  <si>
    <t>human dominant base frequency</t>
    <phoneticPr fontId="1" type="noConversion"/>
  </si>
  <si>
    <t>M2-2</t>
    <phoneticPr fontId="1" type="noConversion"/>
  </si>
  <si>
    <t>I-L</t>
    <phoneticPr fontId="1" type="noConversion"/>
  </si>
  <si>
    <t>NP</t>
    <phoneticPr fontId="1" type="noConversion"/>
  </si>
  <si>
    <t>E-K</t>
    <phoneticPr fontId="1" type="noConversion"/>
  </si>
  <si>
    <t>A-S</t>
    <phoneticPr fontId="1" type="noConversion"/>
  </si>
  <si>
    <t>I-V</t>
    <phoneticPr fontId="1" type="noConversion"/>
  </si>
  <si>
    <t>M2-1</t>
    <phoneticPr fontId="1" type="noConversion"/>
  </si>
  <si>
    <t>No</t>
    <phoneticPr fontId="1" type="noConversion"/>
  </si>
  <si>
    <t>M1</t>
    <phoneticPr fontId="1" type="noConversion"/>
  </si>
  <si>
    <t>NEP</t>
    <phoneticPr fontId="1" type="noConversion"/>
  </si>
  <si>
    <t>No</t>
    <phoneticPr fontId="1" type="noConversion"/>
  </si>
  <si>
    <t>NS1</t>
    <phoneticPr fontId="1" type="noConversion"/>
  </si>
  <si>
    <t>T-C</t>
  </si>
  <si>
    <t>A-C</t>
    <phoneticPr fontId="1" type="noConversion"/>
  </si>
  <si>
    <t>C-T</t>
  </si>
  <si>
    <t>T-A</t>
    <phoneticPr fontId="1" type="noConversion"/>
  </si>
  <si>
    <t>G-T</t>
  </si>
  <si>
    <t>G-C</t>
  </si>
  <si>
    <t>A-C</t>
    <phoneticPr fontId="1" type="noConversion"/>
  </si>
  <si>
    <t>G-A</t>
    <phoneticPr fontId="1" type="noConversion"/>
  </si>
  <si>
    <t>G-T</t>
    <phoneticPr fontId="1" type="noConversion"/>
  </si>
  <si>
    <t>T-A</t>
    <phoneticPr fontId="1" type="noConversion"/>
  </si>
  <si>
    <t>C-A</t>
    <phoneticPr fontId="1" type="noConversion"/>
  </si>
  <si>
    <t>D-E</t>
    <phoneticPr fontId="1" type="noConversion"/>
  </si>
  <si>
    <t>T-C</t>
    <phoneticPr fontId="1" type="noConversion"/>
  </si>
  <si>
    <t>U-Q</t>
    <phoneticPr fontId="1" type="noConversion"/>
  </si>
  <si>
    <t>A-G</t>
    <phoneticPr fontId="1" type="noConversion"/>
  </si>
  <si>
    <t>K-R</t>
    <phoneticPr fontId="1" type="noConversion"/>
  </si>
  <si>
    <t>N-S</t>
    <phoneticPr fontId="1" type="noConversion"/>
  </si>
  <si>
    <t>NA</t>
    <phoneticPr fontId="1" type="noConversion"/>
  </si>
  <si>
    <t>G-A</t>
    <phoneticPr fontId="1" type="noConversion"/>
  </si>
  <si>
    <t>A-T</t>
    <phoneticPr fontId="1" type="noConversion"/>
  </si>
  <si>
    <t>T-A</t>
    <phoneticPr fontId="1" type="noConversion"/>
  </si>
  <si>
    <t>A-G</t>
    <phoneticPr fontId="1" type="noConversion"/>
  </si>
  <si>
    <t>M2-2</t>
    <phoneticPr fontId="1" type="noConversion"/>
  </si>
  <si>
    <t>HA</t>
    <phoneticPr fontId="1" type="noConversion"/>
  </si>
  <si>
    <t>C-A</t>
  </si>
  <si>
    <t>T-G</t>
  </si>
  <si>
    <t>M2</t>
    <phoneticPr fontId="1" type="noConversion"/>
  </si>
  <si>
    <t>M1</t>
    <phoneticPr fontId="1" type="noConversion"/>
  </si>
  <si>
    <t>NT position</t>
    <phoneticPr fontId="1" type="noConversion"/>
  </si>
  <si>
    <t>AA change</t>
    <phoneticPr fontId="1" type="noConversion"/>
  </si>
  <si>
    <t>PB2</t>
    <phoneticPr fontId="1" type="noConversion"/>
  </si>
  <si>
    <t>PB1</t>
    <phoneticPr fontId="1" type="noConversion"/>
  </si>
  <si>
    <t>No</t>
    <phoneticPr fontId="1" type="noConversion"/>
  </si>
  <si>
    <t>PA</t>
    <phoneticPr fontId="1" type="noConversion"/>
  </si>
  <si>
    <t>NP</t>
    <phoneticPr fontId="1" type="noConversion"/>
  </si>
  <si>
    <t>A-S</t>
    <phoneticPr fontId="1" type="noConversion"/>
  </si>
  <si>
    <t>A</t>
    <phoneticPr fontId="1" type="noConversion"/>
  </si>
  <si>
    <t>NA</t>
    <phoneticPr fontId="1" type="noConversion"/>
  </si>
  <si>
    <t>M2</t>
    <phoneticPr fontId="1" type="noConversion"/>
  </si>
  <si>
    <t>M1</t>
    <phoneticPr fontId="1" type="noConversion"/>
  </si>
  <si>
    <t>NEP</t>
    <phoneticPr fontId="1" type="noConversion"/>
  </si>
  <si>
    <t>NS1</t>
    <phoneticPr fontId="1" type="noConversion"/>
  </si>
  <si>
    <t>No</t>
    <phoneticPr fontId="1" type="noConversion"/>
  </si>
  <si>
    <t>N-D</t>
    <phoneticPr fontId="1" type="noConversion"/>
  </si>
  <si>
    <t>M-L</t>
    <phoneticPr fontId="1" type="noConversion"/>
  </si>
  <si>
    <t>Shift base frequency</t>
    <phoneticPr fontId="1" type="noConversion"/>
  </si>
  <si>
    <t>Human dominant base frequency</t>
    <phoneticPr fontId="1" type="noConversion"/>
  </si>
  <si>
    <t>C-G</t>
  </si>
  <si>
    <t>M-L</t>
    <phoneticPr fontId="1" type="noConversion"/>
  </si>
  <si>
    <t>A-G</t>
    <phoneticPr fontId="1" type="noConversion"/>
  </si>
  <si>
    <t>A-C</t>
    <phoneticPr fontId="1" type="noConversion"/>
  </si>
  <si>
    <t>NS1</t>
    <phoneticPr fontId="1" type="noConversion"/>
  </si>
  <si>
    <t>I-L</t>
    <phoneticPr fontId="1" type="noConversion"/>
  </si>
  <si>
    <t>NA</t>
    <phoneticPr fontId="1" type="noConversion"/>
  </si>
  <si>
    <t>NT change</t>
    <phoneticPr fontId="1" type="noConversion"/>
  </si>
  <si>
    <t xml:space="preserve">Cul.2014S4 </t>
    <phoneticPr fontId="1" type="noConversion"/>
  </si>
  <si>
    <t>Cul.2014M14</t>
    <phoneticPr fontId="3" type="noConversion"/>
  </si>
  <si>
    <t>2014M14</t>
    <phoneticPr fontId="3" type="noConversion"/>
  </si>
  <si>
    <t>2014S4</t>
    <phoneticPr fontId="1" type="noConversion"/>
  </si>
  <si>
    <t>Cul.2014S8</t>
    <phoneticPr fontId="3" type="noConversion"/>
  </si>
  <si>
    <t>2014S8</t>
    <phoneticPr fontId="3" type="noConversion"/>
  </si>
  <si>
    <t>2014S3</t>
    <phoneticPr fontId="3" type="noConversion"/>
  </si>
  <si>
    <t>Cul.2014S3</t>
    <phoneticPr fontId="3" type="noConversion"/>
  </si>
  <si>
    <t xml:space="preserve">Human Dominant bas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_);[Red]\(0\)"/>
  </numFmts>
  <fonts count="14">
    <font>
      <sz val="11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1"/>
      <name val="新細明體"/>
      <family val="2"/>
      <charset val="134"/>
      <scheme val="minor"/>
    </font>
    <font>
      <sz val="14"/>
      <name val="Times New Roman"/>
      <family val="1"/>
    </font>
    <font>
      <sz val="14"/>
      <color indexed="64"/>
      <name val="Times New Roman"/>
      <family val="1"/>
    </font>
    <font>
      <b/>
      <sz val="14"/>
      <color indexed="64"/>
      <name val="Times New Roman"/>
      <family val="1"/>
    </font>
    <font>
      <sz val="14"/>
      <color theme="1"/>
      <name val="Times New Roman\"/>
    </font>
    <font>
      <sz val="14"/>
      <color theme="1"/>
      <name val="Times New Roman\"/>
      <family val="1"/>
    </font>
    <font>
      <sz val="14"/>
      <name val="Times New Roman\"/>
      <family val="1"/>
    </font>
    <font>
      <sz val="14"/>
      <color indexed="64"/>
      <name val="Times New Roman\"/>
      <family val="1"/>
    </font>
    <font>
      <b/>
      <sz val="14"/>
      <color indexed="64"/>
      <name val="Times New Roman\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176" fontId="4" fillId="0" borderId="1" xfId="0" applyNumberFormat="1" applyFont="1" applyFill="1" applyBorder="1" applyAlignment="1">
      <alignment vertical="center" wrapText="1"/>
    </xf>
    <xf numFmtId="176" fontId="6" fillId="0" borderId="1" xfId="0" applyNumberFormat="1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/>
    </xf>
    <xf numFmtId="177" fontId="7" fillId="0" borderId="1" xfId="0" applyNumberFormat="1" applyFont="1" applyFill="1" applyBorder="1" applyAlignment="1">
      <alignment horizontal="left"/>
    </xf>
    <xf numFmtId="177" fontId="8" fillId="0" borderId="1" xfId="0" applyNumberFormat="1" applyFont="1" applyFill="1" applyBorder="1" applyAlignment="1">
      <alignment horizontal="left"/>
    </xf>
    <xf numFmtId="0" fontId="7" fillId="0" borderId="1" xfId="0" applyNumberFormat="1" applyFont="1" applyFill="1" applyBorder="1" applyAlignment="1">
      <alignment horizontal="left"/>
    </xf>
    <xf numFmtId="177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176" fontId="4" fillId="2" borderId="1" xfId="0" applyNumberFormat="1" applyFont="1" applyFill="1" applyBorder="1">
      <alignment vertical="center"/>
    </xf>
    <xf numFmtId="176" fontId="4" fillId="0" borderId="1" xfId="0" applyNumberFormat="1" applyFont="1" applyBorder="1">
      <alignment vertical="center"/>
    </xf>
    <xf numFmtId="176" fontId="4" fillId="0" borderId="1" xfId="0" applyNumberFormat="1" applyFont="1" applyFill="1" applyBorder="1">
      <alignment vertical="center"/>
    </xf>
    <xf numFmtId="177" fontId="7" fillId="0" borderId="0" xfId="0" applyNumberFormat="1" applyFont="1" applyFill="1" applyBorder="1" applyAlignment="1">
      <alignment horizontal="left"/>
    </xf>
    <xf numFmtId="176" fontId="4" fillId="0" borderId="0" xfId="0" applyNumberFormat="1" applyFont="1" applyFill="1">
      <alignment vertical="center"/>
    </xf>
    <xf numFmtId="176" fontId="4" fillId="0" borderId="0" xfId="0" applyNumberFormat="1" applyFont="1">
      <alignment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6" fillId="0" borderId="1" xfId="0" applyFont="1" applyFill="1" applyBorder="1">
      <alignment vertical="center"/>
    </xf>
    <xf numFmtId="0" fontId="9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vertical="center" wrapText="1"/>
    </xf>
    <xf numFmtId="176" fontId="11" fillId="0" borderId="1" xfId="0" applyNumberFormat="1" applyFont="1" applyFill="1" applyBorder="1" applyAlignment="1">
      <alignment vertical="center" wrapText="1"/>
    </xf>
    <xf numFmtId="176" fontId="10" fillId="0" borderId="1" xfId="0" applyNumberFormat="1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Fill="1" applyBorder="1">
      <alignment vertical="center"/>
    </xf>
    <xf numFmtId="176" fontId="10" fillId="0" borderId="1" xfId="0" applyNumberFormat="1" applyFont="1" applyFill="1" applyBorder="1">
      <alignment vertical="center"/>
    </xf>
    <xf numFmtId="0" fontId="10" fillId="0" borderId="1" xfId="0" applyFont="1" applyBorder="1">
      <alignment vertical="center"/>
    </xf>
    <xf numFmtId="176" fontId="10" fillId="2" borderId="1" xfId="0" applyNumberFormat="1" applyFont="1" applyFill="1" applyBorder="1">
      <alignment vertical="center"/>
    </xf>
    <xf numFmtId="176" fontId="10" fillId="0" borderId="1" xfId="0" applyNumberFormat="1" applyFont="1" applyBorder="1">
      <alignment vertical="center"/>
    </xf>
    <xf numFmtId="177" fontId="12" fillId="0" borderId="1" xfId="0" applyNumberFormat="1" applyFont="1" applyFill="1" applyBorder="1" applyAlignment="1">
      <alignment horizontal="left"/>
    </xf>
    <xf numFmtId="177" fontId="13" fillId="0" borderId="1" xfId="0" applyNumberFormat="1" applyFont="1" applyFill="1" applyBorder="1" applyAlignment="1">
      <alignment horizontal="left"/>
    </xf>
    <xf numFmtId="0" fontId="12" fillId="0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WHY-G1_SZCDC-17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ZXY_SZCDC-4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ZZX_SZCDC-2dnds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ZYQ_SZCDC-16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zoomScale="70" zoomScaleNormal="70" workbookViewId="0">
      <selection activeCell="H11" sqref="H11"/>
    </sheetView>
  </sheetViews>
  <sheetFormatPr defaultRowHeight="18.75"/>
  <cols>
    <col min="1" max="1" width="7.625" style="17" customWidth="1"/>
    <col min="2" max="2" width="13.25" style="21" customWidth="1"/>
    <col min="3" max="3" width="14.625" style="21" customWidth="1"/>
    <col min="4" max="4" width="14.375" style="21" customWidth="1"/>
    <col min="5" max="5" width="14.75" style="26" customWidth="1"/>
    <col min="6" max="6" width="12.25" style="26" customWidth="1"/>
    <col min="7" max="7" width="10.75" style="21" customWidth="1"/>
    <col min="8" max="8" width="14.5" style="27" customWidth="1"/>
    <col min="9" max="9" width="12.875" style="27" customWidth="1"/>
    <col min="10" max="10" width="11.125" style="27" customWidth="1"/>
    <col min="11" max="11" width="10.875" style="21" customWidth="1"/>
    <col min="12" max="16384" width="9" style="21"/>
  </cols>
  <sheetData>
    <row r="1" spans="1:11">
      <c r="A1" s="12"/>
      <c r="B1" s="18"/>
      <c r="C1" s="18"/>
      <c r="D1" s="44" t="s">
        <v>166</v>
      </c>
      <c r="E1" s="44"/>
      <c r="F1" s="44"/>
      <c r="G1" s="45" t="s">
        <v>163</v>
      </c>
      <c r="H1" s="45"/>
      <c r="I1" s="45"/>
      <c r="J1" s="20"/>
      <c r="K1" s="18"/>
    </row>
    <row r="2" spans="1:11" s="6" customFormat="1" ht="79.5" customHeight="1">
      <c r="A2" s="8"/>
      <c r="B2" s="9" t="s">
        <v>74</v>
      </c>
      <c r="C2" s="9" t="s">
        <v>72</v>
      </c>
      <c r="D2" s="10" t="s">
        <v>171</v>
      </c>
      <c r="E2" s="10" t="s">
        <v>92</v>
      </c>
      <c r="F2" s="10" t="s">
        <v>93</v>
      </c>
      <c r="G2" s="9" t="s">
        <v>94</v>
      </c>
      <c r="H2" s="10" t="s">
        <v>95</v>
      </c>
      <c r="I2" s="10" t="s">
        <v>93</v>
      </c>
      <c r="J2" s="9" t="s">
        <v>88</v>
      </c>
      <c r="K2" s="9" t="s">
        <v>73</v>
      </c>
    </row>
    <row r="3" spans="1:11">
      <c r="A3" s="12" t="s">
        <v>96</v>
      </c>
      <c r="B3" s="18">
        <v>742</v>
      </c>
      <c r="C3" s="18">
        <v>10</v>
      </c>
      <c r="D3" s="18" t="s">
        <v>76</v>
      </c>
      <c r="E3" s="22">
        <v>0.71889000000000003</v>
      </c>
      <c r="F3" s="22">
        <v>0.28019777030491</v>
      </c>
      <c r="G3" s="18" t="s">
        <v>78</v>
      </c>
      <c r="H3" s="23">
        <v>2.6888145315487599E-4</v>
      </c>
      <c r="I3" s="23">
        <v>0.99952200000000002</v>
      </c>
      <c r="J3" s="18" t="s">
        <v>85</v>
      </c>
      <c r="K3" s="18" t="s">
        <v>13</v>
      </c>
    </row>
    <row r="4" spans="1:11">
      <c r="A4" s="13" t="s">
        <v>0</v>
      </c>
      <c r="B4" s="18">
        <v>953</v>
      </c>
      <c r="C4" s="18">
        <v>80</v>
      </c>
      <c r="D4" s="18" t="s">
        <v>75</v>
      </c>
      <c r="E4" s="24">
        <v>0.998139</v>
      </c>
      <c r="F4" s="24">
        <v>1.5876965782159599E-3</v>
      </c>
      <c r="G4" s="18" t="s">
        <v>75</v>
      </c>
      <c r="H4" s="22">
        <v>0.41325606912632001</v>
      </c>
      <c r="I4" s="22">
        <v>0.58668200000000004</v>
      </c>
      <c r="J4" s="18" t="s">
        <v>86</v>
      </c>
      <c r="K4" s="18" t="s">
        <v>21</v>
      </c>
    </row>
    <row r="5" spans="1:11">
      <c r="A5" s="13" t="s">
        <v>89</v>
      </c>
      <c r="B5" s="18">
        <v>694</v>
      </c>
      <c r="C5" s="18">
        <v>232</v>
      </c>
      <c r="D5" s="18" t="s">
        <v>76</v>
      </c>
      <c r="E5" s="22">
        <v>0.71885299999999996</v>
      </c>
      <c r="F5" s="22">
        <v>0.28102028859453598</v>
      </c>
      <c r="G5" s="18" t="s">
        <v>75</v>
      </c>
      <c r="H5" s="23">
        <v>1.90865406206494E-4</v>
      </c>
      <c r="I5" s="23">
        <v>0.999753</v>
      </c>
      <c r="J5" s="18" t="s">
        <v>4</v>
      </c>
      <c r="K5" s="18" t="s">
        <v>18</v>
      </c>
    </row>
    <row r="6" spans="1:11">
      <c r="A6" s="13"/>
      <c r="B6" s="18">
        <v>742</v>
      </c>
      <c r="C6" s="18">
        <v>248</v>
      </c>
      <c r="D6" s="18" t="s">
        <v>76</v>
      </c>
      <c r="E6" s="22">
        <v>0.71889000000000003</v>
      </c>
      <c r="F6" s="22">
        <v>0.28019777030491</v>
      </c>
      <c r="G6" s="18" t="s">
        <v>90</v>
      </c>
      <c r="H6" s="23">
        <v>2.6888145315487599E-4</v>
      </c>
      <c r="I6" s="23">
        <v>0.99952200000000002</v>
      </c>
      <c r="J6" s="18" t="s">
        <v>85</v>
      </c>
      <c r="K6" s="18" t="s">
        <v>13</v>
      </c>
    </row>
    <row r="7" spans="1:11">
      <c r="A7" s="25"/>
    </row>
    <row r="8" spans="1:11">
      <c r="A8" s="16"/>
    </row>
    <row r="9" spans="1:11">
      <c r="A9" s="16"/>
    </row>
    <row r="10" spans="1:11">
      <c r="A10" s="16"/>
    </row>
    <row r="11" spans="1:11">
      <c r="A11" s="16"/>
    </row>
    <row r="12" spans="1:11">
      <c r="A12" s="16"/>
    </row>
    <row r="13" spans="1:11">
      <c r="A13" s="16"/>
    </row>
    <row r="14" spans="1:11">
      <c r="A14" s="16"/>
    </row>
    <row r="15" spans="1:11">
      <c r="A15" s="16"/>
    </row>
    <row r="16" spans="1:11">
      <c r="A16" s="16"/>
    </row>
    <row r="17" spans="1:1">
      <c r="A17" s="16"/>
    </row>
    <row r="18" spans="1:1">
      <c r="A18" s="16"/>
    </row>
    <row r="19" spans="1:1">
      <c r="A19" s="16"/>
    </row>
    <row r="20" spans="1:1">
      <c r="A20" s="16"/>
    </row>
    <row r="21" spans="1:1">
      <c r="A21" s="16"/>
    </row>
    <row r="22" spans="1:1">
      <c r="A22" s="16"/>
    </row>
    <row r="23" spans="1:1">
      <c r="A23" s="16"/>
    </row>
    <row r="24" spans="1:1">
      <c r="A24" s="16"/>
    </row>
    <row r="25" spans="1:1">
      <c r="A25" s="16"/>
    </row>
    <row r="26" spans="1:1">
      <c r="A26" s="16"/>
    </row>
    <row r="27" spans="1:1">
      <c r="A27" s="16"/>
    </row>
    <row r="28" spans="1:1">
      <c r="A28" s="16"/>
    </row>
    <row r="29" spans="1:1">
      <c r="A29" s="16"/>
    </row>
    <row r="30" spans="1:1">
      <c r="A30" s="16"/>
    </row>
    <row r="31" spans="1:1">
      <c r="A31" s="16"/>
    </row>
    <row r="32" spans="1:1">
      <c r="A32" s="16"/>
    </row>
    <row r="33" spans="1:1">
      <c r="A33" s="16"/>
    </row>
    <row r="34" spans="1:1">
      <c r="A34" s="16"/>
    </row>
    <row r="35" spans="1:1">
      <c r="A35" s="16"/>
    </row>
    <row r="36" spans="1:1">
      <c r="A36" s="16"/>
    </row>
    <row r="37" spans="1:1">
      <c r="A37" s="16"/>
    </row>
    <row r="38" spans="1:1">
      <c r="A38" s="16"/>
    </row>
    <row r="39" spans="1:1">
      <c r="A39" s="16"/>
    </row>
    <row r="40" spans="1:1">
      <c r="A40" s="16"/>
    </row>
    <row r="41" spans="1:1">
      <c r="A41" s="16"/>
    </row>
    <row r="42" spans="1:1">
      <c r="A42" s="16"/>
    </row>
    <row r="43" spans="1:1">
      <c r="A43" s="16"/>
    </row>
    <row r="44" spans="1:1">
      <c r="A44" s="16"/>
    </row>
    <row r="45" spans="1:1">
      <c r="A45" s="16"/>
    </row>
    <row r="46" spans="1:1">
      <c r="A46" s="16"/>
    </row>
    <row r="47" spans="1:1">
      <c r="A47" s="16"/>
    </row>
    <row r="48" spans="1:1">
      <c r="A48" s="16"/>
    </row>
    <row r="49" spans="1:1">
      <c r="A49" s="16"/>
    </row>
    <row r="50" spans="1:1">
      <c r="A50" s="16"/>
    </row>
    <row r="51" spans="1:1">
      <c r="A51" s="16"/>
    </row>
    <row r="52" spans="1:1">
      <c r="A52" s="16"/>
    </row>
    <row r="53" spans="1:1">
      <c r="A53" s="16"/>
    </row>
    <row r="54" spans="1:1">
      <c r="A54" s="16"/>
    </row>
    <row r="55" spans="1:1">
      <c r="A55" s="16"/>
    </row>
    <row r="56" spans="1:1">
      <c r="A56" s="16"/>
    </row>
    <row r="57" spans="1:1">
      <c r="A57" s="16"/>
    </row>
    <row r="58" spans="1:1">
      <c r="A58" s="16"/>
    </row>
    <row r="59" spans="1:1">
      <c r="A59" s="16"/>
    </row>
    <row r="60" spans="1:1">
      <c r="A60" s="16"/>
    </row>
    <row r="61" spans="1:1">
      <c r="A61" s="16"/>
    </row>
    <row r="62" spans="1:1">
      <c r="A62" s="16"/>
    </row>
    <row r="63" spans="1:1">
      <c r="A63" s="16"/>
    </row>
    <row r="64" spans="1:1">
      <c r="A64" s="16"/>
    </row>
    <row r="65" spans="1:1">
      <c r="A65" s="16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5" spans="1:1">
      <c r="A75" s="16"/>
    </row>
    <row r="76" spans="1:1">
      <c r="A76" s="16"/>
    </row>
    <row r="77" spans="1:1">
      <c r="A77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6" spans="1:1">
      <c r="A86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6" spans="1:1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  <row r="119" spans="1:1">
      <c r="A119" s="16"/>
    </row>
    <row r="120" spans="1:1">
      <c r="A120" s="16"/>
    </row>
    <row r="121" spans="1:1">
      <c r="A121" s="16"/>
    </row>
    <row r="122" spans="1:1">
      <c r="A122" s="16"/>
    </row>
    <row r="123" spans="1:1">
      <c r="A123" s="16"/>
    </row>
    <row r="124" spans="1:1">
      <c r="A124" s="16"/>
    </row>
    <row r="125" spans="1:1">
      <c r="A125" s="16"/>
    </row>
    <row r="126" spans="1:1">
      <c r="A126" s="16"/>
    </row>
    <row r="127" spans="1:1">
      <c r="A127" s="16"/>
    </row>
    <row r="128" spans="1:1">
      <c r="A128" s="16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  <row r="158" spans="1:1">
      <c r="A158" s="16"/>
    </row>
    <row r="159" spans="1:1">
      <c r="A159" s="16"/>
    </row>
    <row r="160" spans="1:1">
      <c r="A160" s="16"/>
    </row>
    <row r="161" spans="1:1">
      <c r="A161" s="16"/>
    </row>
    <row r="162" spans="1:1">
      <c r="A162" s="16"/>
    </row>
    <row r="163" spans="1:1">
      <c r="A163" s="16"/>
    </row>
    <row r="164" spans="1:1">
      <c r="A164" s="16"/>
    </row>
    <row r="165" spans="1:1">
      <c r="A165" s="16"/>
    </row>
    <row r="166" spans="1:1">
      <c r="A166" s="16"/>
    </row>
    <row r="167" spans="1:1">
      <c r="A167" s="16"/>
    </row>
    <row r="168" spans="1:1">
      <c r="A168" s="16"/>
    </row>
    <row r="169" spans="1:1">
      <c r="A169" s="16"/>
    </row>
    <row r="170" spans="1:1">
      <c r="A170" s="16"/>
    </row>
    <row r="171" spans="1:1">
      <c r="A171" s="16"/>
    </row>
    <row r="172" spans="1:1">
      <c r="A172" s="16"/>
    </row>
    <row r="173" spans="1:1">
      <c r="A173" s="16"/>
    </row>
    <row r="174" spans="1:1">
      <c r="A174" s="16"/>
    </row>
    <row r="175" spans="1:1">
      <c r="A175" s="16"/>
    </row>
    <row r="176" spans="1:1">
      <c r="A176" s="16"/>
    </row>
    <row r="177" spans="1:1">
      <c r="A177" s="16"/>
    </row>
    <row r="178" spans="1:1">
      <c r="A178" s="16"/>
    </row>
    <row r="179" spans="1:1">
      <c r="A179" s="16"/>
    </row>
    <row r="180" spans="1:1">
      <c r="A180" s="16"/>
    </row>
    <row r="181" spans="1:1">
      <c r="A181" s="16"/>
    </row>
    <row r="182" spans="1:1">
      <c r="A182" s="16"/>
    </row>
    <row r="183" spans="1:1">
      <c r="A183" s="16"/>
    </row>
    <row r="184" spans="1:1">
      <c r="A184" s="16"/>
    </row>
    <row r="185" spans="1:1">
      <c r="A185" s="16"/>
    </row>
    <row r="186" spans="1:1">
      <c r="A186" s="16"/>
    </row>
    <row r="187" spans="1:1">
      <c r="A187" s="16"/>
    </row>
    <row r="188" spans="1:1">
      <c r="A188" s="16"/>
    </row>
    <row r="189" spans="1:1">
      <c r="A189" s="16"/>
    </row>
    <row r="190" spans="1:1">
      <c r="A190" s="16"/>
    </row>
    <row r="191" spans="1:1">
      <c r="A191" s="16"/>
    </row>
    <row r="192" spans="1:1">
      <c r="A192" s="16"/>
    </row>
    <row r="193" spans="1:1">
      <c r="A193" s="16"/>
    </row>
    <row r="194" spans="1:1">
      <c r="A194" s="16"/>
    </row>
    <row r="195" spans="1:1">
      <c r="A195" s="16"/>
    </row>
  </sheetData>
  <mergeCells count="2">
    <mergeCell ref="D1:F1"/>
    <mergeCell ref="G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7"/>
  <sheetViews>
    <sheetView topLeftCell="A19" zoomScale="70" zoomScaleNormal="70" workbookViewId="0">
      <selection activeCell="N12" sqref="N12"/>
    </sheetView>
  </sheetViews>
  <sheetFormatPr defaultRowHeight="18.75"/>
  <cols>
    <col min="1" max="1" width="6.5" style="17" customWidth="1"/>
    <col min="2" max="2" width="12.5" style="21" customWidth="1"/>
    <col min="3" max="3" width="12.75" style="21" customWidth="1"/>
    <col min="4" max="4" width="11.625" style="21" customWidth="1"/>
    <col min="5" max="5" width="14.875" style="27" customWidth="1"/>
    <col min="6" max="6" width="11.75" style="27" customWidth="1"/>
    <col min="7" max="7" width="11" style="21" customWidth="1"/>
    <col min="8" max="8" width="13.125" style="27" customWidth="1"/>
    <col min="9" max="9" width="12.625" style="27" customWidth="1"/>
    <col min="10" max="10" width="10.5" style="27" customWidth="1"/>
    <col min="11" max="11" width="11.25" style="21" customWidth="1"/>
    <col min="12" max="16384" width="9" style="21"/>
  </cols>
  <sheetData>
    <row r="1" spans="1:11">
      <c r="A1" s="12"/>
      <c r="B1" s="18"/>
      <c r="C1" s="18"/>
      <c r="D1" s="44" t="s">
        <v>165</v>
      </c>
      <c r="E1" s="44"/>
      <c r="F1" s="44"/>
      <c r="G1" s="44" t="s">
        <v>164</v>
      </c>
      <c r="H1" s="44"/>
      <c r="I1" s="44"/>
      <c r="J1" s="19"/>
      <c r="K1" s="18"/>
    </row>
    <row r="2" spans="1:11" s="6" customFormat="1" ht="89.25" customHeight="1">
      <c r="A2" s="8"/>
      <c r="B2" s="9" t="s">
        <v>74</v>
      </c>
      <c r="C2" s="9" t="s">
        <v>72</v>
      </c>
      <c r="D2" s="10" t="s">
        <v>79</v>
      </c>
      <c r="E2" s="10" t="s">
        <v>80</v>
      </c>
      <c r="F2" s="10" t="s">
        <v>81</v>
      </c>
      <c r="G2" s="9" t="s">
        <v>82</v>
      </c>
      <c r="H2" s="10" t="s">
        <v>83</v>
      </c>
      <c r="I2" s="10" t="s">
        <v>81</v>
      </c>
      <c r="J2" s="9" t="s">
        <v>87</v>
      </c>
      <c r="K2" s="9" t="s">
        <v>73</v>
      </c>
    </row>
    <row r="3" spans="1:11" s="29" customFormat="1">
      <c r="A3" s="12" t="s">
        <v>40</v>
      </c>
      <c r="B3" s="28"/>
      <c r="C3" s="28"/>
      <c r="D3" s="28"/>
      <c r="E3" s="24"/>
      <c r="F3" s="24"/>
      <c r="G3" s="28"/>
      <c r="H3" s="24"/>
      <c r="I3" s="24"/>
      <c r="J3" s="24"/>
      <c r="K3" s="28"/>
    </row>
    <row r="4" spans="1:11">
      <c r="A4" s="12"/>
      <c r="B4" s="18">
        <v>118</v>
      </c>
      <c r="C4" s="18">
        <v>40</v>
      </c>
      <c r="D4" s="18" t="s">
        <v>75</v>
      </c>
      <c r="E4" s="22">
        <v>0.58766200000000002</v>
      </c>
      <c r="F4" s="22">
        <v>0.41209957353962101</v>
      </c>
      <c r="G4" s="18" t="s">
        <v>76</v>
      </c>
      <c r="H4" s="23">
        <v>2.5256905751497001E-3</v>
      </c>
      <c r="I4" s="23">
        <v>0.99734900000000004</v>
      </c>
      <c r="J4" s="18" t="s">
        <v>86</v>
      </c>
      <c r="K4" s="18" t="s">
        <v>38</v>
      </c>
    </row>
    <row r="5" spans="1:11">
      <c r="A5" s="12"/>
      <c r="B5" s="18">
        <v>286</v>
      </c>
      <c r="C5" s="18">
        <v>96</v>
      </c>
      <c r="D5" s="18" t="s">
        <v>75</v>
      </c>
      <c r="E5" s="23">
        <v>0.99726499999999996</v>
      </c>
      <c r="F5" s="23">
        <v>1.6992001326205E-3</v>
      </c>
      <c r="G5" s="18" t="s">
        <v>76</v>
      </c>
      <c r="H5" s="23">
        <v>3.6878680665199202E-4</v>
      </c>
      <c r="I5" s="23">
        <v>0.99938899999999997</v>
      </c>
      <c r="J5" s="18" t="s">
        <v>86</v>
      </c>
      <c r="K5" s="18" t="s">
        <v>10</v>
      </c>
    </row>
    <row r="6" spans="1:11">
      <c r="A6" s="12"/>
      <c r="B6" s="18">
        <v>358</v>
      </c>
      <c r="C6" s="18">
        <v>120</v>
      </c>
      <c r="D6" s="18" t="s">
        <v>77</v>
      </c>
      <c r="E6" s="22">
        <v>0.57013899999999995</v>
      </c>
      <c r="F6" s="22">
        <v>0.42978723404255298</v>
      </c>
      <c r="G6" s="18" t="s">
        <v>78</v>
      </c>
      <c r="H6" s="23">
        <v>4.1791945763341499E-4</v>
      </c>
      <c r="I6" s="23">
        <v>0.99932699999999997</v>
      </c>
      <c r="J6" s="18" t="s">
        <v>108</v>
      </c>
      <c r="K6" s="18" t="s">
        <v>23</v>
      </c>
    </row>
    <row r="7" spans="1:11">
      <c r="A7" s="12"/>
      <c r="B7" s="18">
        <v>364</v>
      </c>
      <c r="C7" s="18">
        <v>122</v>
      </c>
      <c r="D7" s="18" t="s">
        <v>76</v>
      </c>
      <c r="E7" s="23">
        <v>0.999749</v>
      </c>
      <c r="F7" s="23">
        <v>2.5139163224995498E-4</v>
      </c>
      <c r="G7" s="18" t="s">
        <v>75</v>
      </c>
      <c r="H7" s="23">
        <v>6.5703499346594996E-3</v>
      </c>
      <c r="I7" s="23">
        <v>0.99300600000000006</v>
      </c>
      <c r="J7" s="18" t="s">
        <v>4</v>
      </c>
      <c r="K7" s="18" t="s">
        <v>35</v>
      </c>
    </row>
    <row r="8" spans="1:11">
      <c r="A8" s="12"/>
      <c r="B8" s="18">
        <v>418</v>
      </c>
      <c r="C8" s="18">
        <v>140</v>
      </c>
      <c r="D8" s="18" t="s">
        <v>76</v>
      </c>
      <c r="E8" s="23">
        <v>0.99988600000000005</v>
      </c>
      <c r="F8" s="23">
        <v>3.8076381220728798E-5</v>
      </c>
      <c r="G8" s="18" t="s">
        <v>75</v>
      </c>
      <c r="H8" s="23">
        <v>4.8307797850445904E-3</v>
      </c>
      <c r="I8" s="23">
        <v>0.99429699999999999</v>
      </c>
      <c r="J8" s="18" t="s">
        <v>4</v>
      </c>
      <c r="K8" s="18" t="s">
        <v>5</v>
      </c>
    </row>
    <row r="9" spans="1:11">
      <c r="A9" s="12"/>
      <c r="B9" s="18">
        <v>556</v>
      </c>
      <c r="C9" s="18">
        <v>186</v>
      </c>
      <c r="D9" s="18" t="s">
        <v>76</v>
      </c>
      <c r="E9" s="23">
        <v>0.99996200000000002</v>
      </c>
      <c r="F9" s="23">
        <v>3.8076381220728798E-5</v>
      </c>
      <c r="G9" s="18" t="s">
        <v>78</v>
      </c>
      <c r="H9" s="23">
        <v>1.70070656627344E-3</v>
      </c>
      <c r="I9" s="23">
        <v>0.99755700000000003</v>
      </c>
      <c r="J9" s="18" t="s">
        <v>114</v>
      </c>
      <c r="K9" s="18" t="s">
        <v>97</v>
      </c>
    </row>
    <row r="10" spans="1:11">
      <c r="A10" s="12"/>
      <c r="B10" s="18">
        <v>584</v>
      </c>
      <c r="C10" s="18">
        <v>195</v>
      </c>
      <c r="D10" s="18" t="s">
        <v>78</v>
      </c>
      <c r="E10" s="23">
        <v>0.99966999999999995</v>
      </c>
      <c r="F10" s="23">
        <v>2.5656062160973501E-4</v>
      </c>
      <c r="G10" s="18" t="s">
        <v>77</v>
      </c>
      <c r="H10" s="23">
        <v>2.1416162463308002E-3</v>
      </c>
      <c r="I10" s="23">
        <v>0.99484799999999995</v>
      </c>
      <c r="J10" s="18" t="s">
        <v>110</v>
      </c>
      <c r="K10" s="18" t="s">
        <v>30</v>
      </c>
    </row>
    <row r="11" spans="1:11">
      <c r="A11" s="12"/>
      <c r="B11" s="18">
        <v>853</v>
      </c>
      <c r="C11" s="18">
        <v>285</v>
      </c>
      <c r="D11" s="18" t="s">
        <v>75</v>
      </c>
      <c r="E11" s="23">
        <v>0.99928600000000001</v>
      </c>
      <c r="F11" s="23">
        <v>6.4935064935064902E-4</v>
      </c>
      <c r="G11" s="18" t="s">
        <v>76</v>
      </c>
      <c r="H11" s="23">
        <v>6.3371515509675503E-3</v>
      </c>
      <c r="I11" s="23">
        <v>0.99288299999999996</v>
      </c>
      <c r="J11" s="18" t="s">
        <v>86</v>
      </c>
      <c r="K11" s="18" t="s">
        <v>17</v>
      </c>
    </row>
    <row r="12" spans="1:11">
      <c r="A12" s="12"/>
      <c r="B12" s="18">
        <v>900</v>
      </c>
      <c r="C12" s="18">
        <v>300</v>
      </c>
      <c r="D12" s="18" t="s">
        <v>76</v>
      </c>
      <c r="E12" s="23">
        <v>0.99804099999999996</v>
      </c>
      <c r="F12" s="23">
        <v>4.0654913700705899E-4</v>
      </c>
      <c r="G12" s="18" t="s">
        <v>78</v>
      </c>
      <c r="H12" s="23">
        <v>4.4805508719387798E-4</v>
      </c>
      <c r="I12" s="23">
        <v>0.99923399999999996</v>
      </c>
      <c r="J12" s="18" t="s">
        <v>85</v>
      </c>
      <c r="K12" s="18" t="s">
        <v>36</v>
      </c>
    </row>
    <row r="13" spans="1:11" s="29" customFormat="1">
      <c r="A13" s="12" t="s">
        <v>98</v>
      </c>
      <c r="B13" s="28"/>
      <c r="C13" s="28"/>
      <c r="D13" s="28"/>
      <c r="E13" s="24"/>
      <c r="F13" s="24"/>
      <c r="G13" s="28"/>
      <c r="H13" s="24"/>
      <c r="I13" s="24"/>
      <c r="J13" s="28"/>
      <c r="K13" s="28"/>
    </row>
    <row r="14" spans="1:11">
      <c r="A14" s="13"/>
      <c r="B14" s="18">
        <v>268</v>
      </c>
      <c r="C14" s="18">
        <v>90</v>
      </c>
      <c r="D14" s="18" t="s">
        <v>75</v>
      </c>
      <c r="E14" s="23">
        <v>1</v>
      </c>
      <c r="F14" s="23">
        <v>0</v>
      </c>
      <c r="G14" s="18" t="s">
        <v>76</v>
      </c>
      <c r="H14" s="23">
        <v>5.7690088842736801E-4</v>
      </c>
      <c r="I14" s="23">
        <v>0.99942299999999995</v>
      </c>
      <c r="J14" s="18" t="s">
        <v>115</v>
      </c>
      <c r="K14" s="18" t="s">
        <v>99</v>
      </c>
    </row>
    <row r="15" spans="1:11">
      <c r="A15" s="13"/>
      <c r="B15" s="18">
        <v>461</v>
      </c>
      <c r="C15" s="18">
        <v>154</v>
      </c>
      <c r="D15" s="18" t="s">
        <v>78</v>
      </c>
      <c r="E15" s="22">
        <v>0.8</v>
      </c>
      <c r="F15" s="22">
        <v>0.2</v>
      </c>
      <c r="G15" s="18" t="s">
        <v>77</v>
      </c>
      <c r="H15" s="23">
        <v>1.9953441968739599E-3</v>
      </c>
      <c r="I15" s="23">
        <v>0.997838</v>
      </c>
      <c r="J15" s="18" t="s">
        <v>110</v>
      </c>
      <c r="K15" s="18" t="s">
        <v>34</v>
      </c>
    </row>
    <row r="16" spans="1:11">
      <c r="A16" s="13"/>
      <c r="B16" s="18">
        <v>544</v>
      </c>
      <c r="C16" s="18">
        <v>182</v>
      </c>
      <c r="D16" s="18" t="s">
        <v>75</v>
      </c>
      <c r="E16" s="23">
        <v>1</v>
      </c>
      <c r="F16" s="23">
        <v>0</v>
      </c>
      <c r="G16" s="18" t="s">
        <v>77</v>
      </c>
      <c r="H16" s="23">
        <v>1.35601100306071E-3</v>
      </c>
      <c r="I16" s="23">
        <v>0.99701700000000004</v>
      </c>
      <c r="J16" s="18" t="s">
        <v>116</v>
      </c>
      <c r="K16" s="18" t="s">
        <v>100</v>
      </c>
    </row>
    <row r="17" spans="1:11">
      <c r="A17" s="14"/>
      <c r="B17" s="18">
        <v>1113</v>
      </c>
      <c r="C17" s="18">
        <v>371</v>
      </c>
      <c r="D17" s="18" t="s">
        <v>77</v>
      </c>
      <c r="E17" s="23">
        <v>1</v>
      </c>
      <c r="F17" s="23">
        <v>0</v>
      </c>
      <c r="G17" s="18"/>
      <c r="H17" s="23"/>
      <c r="I17" s="23">
        <v>0.99334</v>
      </c>
      <c r="J17" s="18" t="s">
        <v>117</v>
      </c>
      <c r="K17" s="18"/>
    </row>
    <row r="18" spans="1:11">
      <c r="A18" s="13"/>
      <c r="B18" s="18">
        <v>1125</v>
      </c>
      <c r="C18" s="18">
        <v>375</v>
      </c>
      <c r="D18" s="18" t="s">
        <v>78</v>
      </c>
      <c r="E18" s="23">
        <v>1</v>
      </c>
      <c r="F18" s="23">
        <v>0</v>
      </c>
      <c r="G18" s="18" t="s">
        <v>76</v>
      </c>
      <c r="H18" s="23">
        <v>3.7705359547535698E-4</v>
      </c>
      <c r="I18" s="23">
        <v>0.99819599999999997</v>
      </c>
      <c r="J18" s="18" t="s">
        <v>118</v>
      </c>
      <c r="K18" s="18" t="s">
        <v>119</v>
      </c>
    </row>
    <row r="19" spans="1:11">
      <c r="A19" s="12"/>
      <c r="B19" s="18">
        <v>1243</v>
      </c>
      <c r="C19" s="18">
        <v>415</v>
      </c>
      <c r="D19" s="18" t="s">
        <v>77</v>
      </c>
      <c r="E19" s="23">
        <v>1</v>
      </c>
      <c r="F19" s="23">
        <v>0</v>
      </c>
      <c r="G19" s="18" t="s">
        <v>78</v>
      </c>
      <c r="H19" s="23">
        <v>3.6661778429542701E-4</v>
      </c>
      <c r="I19" s="23">
        <v>0.999533</v>
      </c>
      <c r="J19" s="18" t="s">
        <v>120</v>
      </c>
      <c r="K19" s="18" t="s">
        <v>121</v>
      </c>
    </row>
    <row r="20" spans="1:11">
      <c r="A20" s="13"/>
      <c r="B20" s="18">
        <v>1355</v>
      </c>
      <c r="C20" s="18">
        <v>452</v>
      </c>
      <c r="D20" s="18" t="s">
        <v>76</v>
      </c>
      <c r="E20" s="23">
        <v>1</v>
      </c>
      <c r="F20" s="23">
        <v>0</v>
      </c>
      <c r="G20" s="18" t="s">
        <v>75</v>
      </c>
      <c r="H20" s="23">
        <v>1.5366097267395699E-4</v>
      </c>
      <c r="I20" s="23">
        <v>0.99961599999999995</v>
      </c>
      <c r="J20" s="18" t="s">
        <v>122</v>
      </c>
      <c r="K20" s="18" t="s">
        <v>123</v>
      </c>
    </row>
    <row r="21" spans="1:11">
      <c r="A21" s="13"/>
      <c r="B21" s="18">
        <v>1445</v>
      </c>
      <c r="C21" s="18">
        <v>482</v>
      </c>
      <c r="D21" s="18" t="s">
        <v>76</v>
      </c>
      <c r="E21" s="23">
        <v>1</v>
      </c>
      <c r="F21" s="23">
        <v>0</v>
      </c>
      <c r="G21" s="18" t="s">
        <v>75</v>
      </c>
      <c r="H21" s="23">
        <v>2.0634142355152402E-2</v>
      </c>
      <c r="I21" s="23">
        <v>0.97777199999999997</v>
      </c>
      <c r="J21" s="18" t="s">
        <v>122</v>
      </c>
      <c r="K21" s="18" t="s">
        <v>124</v>
      </c>
    </row>
    <row r="22" spans="1:11" s="29" customFormat="1">
      <c r="A22" s="12" t="s">
        <v>125</v>
      </c>
      <c r="B22" s="28"/>
      <c r="C22" s="28"/>
      <c r="D22" s="28"/>
      <c r="E22" s="24"/>
      <c r="F22" s="24"/>
      <c r="G22" s="28"/>
      <c r="H22" s="24"/>
      <c r="I22" s="24"/>
      <c r="J22" s="28"/>
      <c r="K22" s="28"/>
    </row>
    <row r="23" spans="1:11">
      <c r="A23" s="12"/>
      <c r="B23" s="18">
        <v>532</v>
      </c>
      <c r="C23" s="18">
        <v>178</v>
      </c>
      <c r="D23" s="18" t="s">
        <v>75</v>
      </c>
      <c r="E23" s="23">
        <v>1</v>
      </c>
      <c r="F23" s="23">
        <v>0</v>
      </c>
      <c r="G23" s="18" t="s">
        <v>76</v>
      </c>
      <c r="H23" s="23">
        <v>6.5509985309882099E-4</v>
      </c>
      <c r="I23" s="23">
        <v>0.99926499999999996</v>
      </c>
      <c r="J23" s="18" t="s">
        <v>126</v>
      </c>
      <c r="K23" s="18" t="s">
        <v>127</v>
      </c>
    </row>
    <row r="24" spans="1:11">
      <c r="A24" s="12"/>
      <c r="B24" s="18">
        <v>557</v>
      </c>
      <c r="C24" s="18">
        <v>186</v>
      </c>
      <c r="D24" s="18" t="s">
        <v>75</v>
      </c>
      <c r="E24" s="22">
        <v>0.5</v>
      </c>
      <c r="F24" s="22">
        <v>0.5</v>
      </c>
      <c r="G24" s="18" t="s">
        <v>75</v>
      </c>
      <c r="H24" s="23">
        <v>2.6397547058704102E-4</v>
      </c>
      <c r="I24" s="23">
        <v>0.99957399999999996</v>
      </c>
      <c r="J24" s="18" t="s">
        <v>86</v>
      </c>
      <c r="K24" s="18" t="s">
        <v>29</v>
      </c>
    </row>
    <row r="25" spans="1:11">
      <c r="A25" s="12"/>
      <c r="B25" s="18">
        <v>958</v>
      </c>
      <c r="C25" s="18">
        <v>320</v>
      </c>
      <c r="D25" s="18" t="s">
        <v>77</v>
      </c>
      <c r="E25" s="23">
        <v>1</v>
      </c>
      <c r="F25" s="23">
        <v>0</v>
      </c>
      <c r="G25" s="18"/>
      <c r="H25" s="23">
        <v>0</v>
      </c>
      <c r="I25" s="23">
        <v>0.99960400000000005</v>
      </c>
      <c r="J25" s="18" t="s">
        <v>128</v>
      </c>
      <c r="K25" s="18"/>
    </row>
    <row r="26" spans="1:11">
      <c r="A26" s="12"/>
      <c r="B26" s="18">
        <v>1033</v>
      </c>
      <c r="C26" s="18">
        <v>345</v>
      </c>
      <c r="D26" s="18" t="s">
        <v>76</v>
      </c>
      <c r="E26" s="23">
        <v>1</v>
      </c>
      <c r="F26" s="23">
        <v>0</v>
      </c>
      <c r="G26" s="18" t="s">
        <v>75</v>
      </c>
      <c r="H26" s="23">
        <v>9.1732599472537594E-3</v>
      </c>
      <c r="I26" s="23">
        <v>0.98979499999999998</v>
      </c>
      <c r="J26" s="18" t="s">
        <v>129</v>
      </c>
      <c r="K26" s="18" t="s">
        <v>101</v>
      </c>
    </row>
    <row r="27" spans="1:11" s="29" customFormat="1">
      <c r="A27" s="12" t="s">
        <v>102</v>
      </c>
      <c r="B27" s="28" t="s">
        <v>103</v>
      </c>
      <c r="C27" s="28"/>
      <c r="D27" s="28"/>
      <c r="E27" s="24"/>
      <c r="F27" s="24"/>
      <c r="G27" s="28"/>
      <c r="H27" s="24"/>
      <c r="I27" s="24"/>
      <c r="J27" s="28"/>
      <c r="K27" s="28"/>
    </row>
    <row r="28" spans="1:11" s="29" customFormat="1">
      <c r="A28" s="12" t="s">
        <v>130</v>
      </c>
      <c r="B28" s="28"/>
      <c r="C28" s="28"/>
      <c r="D28" s="28"/>
      <c r="E28" s="24"/>
      <c r="F28" s="24"/>
      <c r="G28" s="28"/>
      <c r="H28" s="24"/>
      <c r="I28" s="24"/>
      <c r="J28" s="28"/>
      <c r="K28" s="28"/>
    </row>
    <row r="29" spans="1:11">
      <c r="A29" s="12"/>
      <c r="B29" s="18">
        <v>742</v>
      </c>
      <c r="C29" s="18">
        <v>10</v>
      </c>
      <c r="D29" s="18" t="s">
        <v>76</v>
      </c>
      <c r="E29" s="23">
        <v>0.99899800000000005</v>
      </c>
      <c r="F29" s="23">
        <v>1.5361188288095701E-4</v>
      </c>
      <c r="G29" s="18" t="s">
        <v>78</v>
      </c>
      <c r="H29" s="23">
        <v>1.06988106488829E-4</v>
      </c>
      <c r="I29" s="23">
        <v>0.99953599999999998</v>
      </c>
      <c r="J29" s="18" t="s">
        <v>85</v>
      </c>
      <c r="K29" s="18" t="s">
        <v>13</v>
      </c>
    </row>
    <row r="30" spans="1:11">
      <c r="A30" s="13" t="s">
        <v>0</v>
      </c>
      <c r="B30" s="18">
        <v>760</v>
      </c>
      <c r="C30" s="18">
        <v>16</v>
      </c>
      <c r="D30" s="18" t="s">
        <v>75</v>
      </c>
      <c r="E30" s="23">
        <v>0.99482899999999996</v>
      </c>
      <c r="F30" s="23">
        <v>1.0217930518072499E-3</v>
      </c>
      <c r="G30" s="18" t="s">
        <v>77</v>
      </c>
      <c r="H30" s="23">
        <v>8.0956532569435803E-4</v>
      </c>
      <c r="I30" s="23">
        <v>0.99773699999999999</v>
      </c>
      <c r="J30" s="18" t="s">
        <v>112</v>
      </c>
      <c r="K30" s="18" t="s">
        <v>20</v>
      </c>
    </row>
    <row r="31" spans="1:11">
      <c r="A31" s="13"/>
      <c r="B31" s="18">
        <v>766</v>
      </c>
      <c r="C31" s="18">
        <v>18</v>
      </c>
      <c r="D31" s="18" t="s">
        <v>76</v>
      </c>
      <c r="E31" s="23">
        <v>0.99833799999999995</v>
      </c>
      <c r="F31" s="23">
        <v>8.3944164149784097E-4</v>
      </c>
      <c r="G31" s="18" t="s">
        <v>78</v>
      </c>
      <c r="H31" s="23">
        <v>9.54032957502168E-4</v>
      </c>
      <c r="I31" s="23">
        <v>0.99819999999999998</v>
      </c>
      <c r="J31" s="18" t="s">
        <v>85</v>
      </c>
      <c r="K31" s="18" t="s">
        <v>28</v>
      </c>
    </row>
    <row r="32" spans="1:11">
      <c r="A32" s="13"/>
      <c r="B32" s="18">
        <v>769</v>
      </c>
      <c r="C32" s="18">
        <v>19</v>
      </c>
      <c r="D32" s="18" t="s">
        <v>78</v>
      </c>
      <c r="E32" s="23">
        <v>0.99467899999999998</v>
      </c>
      <c r="F32" s="23">
        <v>4.8280755187152802E-3</v>
      </c>
      <c r="G32" s="18" t="s">
        <v>77</v>
      </c>
      <c r="H32" s="23">
        <v>1.1506181752549401E-3</v>
      </c>
      <c r="I32" s="23">
        <v>0.99862399999999996</v>
      </c>
      <c r="J32" s="18" t="s">
        <v>110</v>
      </c>
      <c r="K32" s="18" t="s">
        <v>27</v>
      </c>
    </row>
    <row r="33" spans="1:11">
      <c r="A33" s="13"/>
      <c r="B33" s="18">
        <v>770</v>
      </c>
      <c r="C33" s="18">
        <v>19</v>
      </c>
      <c r="D33" s="18" t="s">
        <v>75</v>
      </c>
      <c r="E33" s="23">
        <v>0.99944599999999995</v>
      </c>
      <c r="F33" s="23">
        <v>3.5761868031694799E-4</v>
      </c>
      <c r="G33" s="18" t="s">
        <v>76</v>
      </c>
      <c r="H33" s="23">
        <v>1.7807113348212199E-3</v>
      </c>
      <c r="I33" s="23">
        <v>0.99615399999999998</v>
      </c>
      <c r="J33" s="18" t="s">
        <v>86</v>
      </c>
      <c r="K33" s="18" t="s">
        <v>26</v>
      </c>
    </row>
    <row r="34" spans="1:11" ht="15" customHeight="1">
      <c r="A34" s="13"/>
      <c r="B34" s="18">
        <v>806</v>
      </c>
      <c r="C34" s="18">
        <v>31</v>
      </c>
      <c r="D34" s="18" t="s">
        <v>77</v>
      </c>
      <c r="E34" s="23">
        <v>0.99981600000000004</v>
      </c>
      <c r="F34" s="23">
        <v>1.4207188837551799E-4</v>
      </c>
      <c r="G34" s="18" t="s">
        <v>78</v>
      </c>
      <c r="H34" s="23">
        <v>4.45246061619964E-3</v>
      </c>
      <c r="I34" s="23">
        <v>0.995112</v>
      </c>
      <c r="J34" s="18" t="s">
        <v>108</v>
      </c>
      <c r="K34" s="18" t="s">
        <v>25</v>
      </c>
    </row>
    <row r="35" spans="1:11">
      <c r="A35" s="13"/>
      <c r="B35" s="18">
        <v>829</v>
      </c>
      <c r="C35" s="18">
        <v>39</v>
      </c>
      <c r="D35" s="18" t="s">
        <v>78</v>
      </c>
      <c r="E35" s="23">
        <v>0.99911399999999995</v>
      </c>
      <c r="F35" s="23">
        <v>7.50401341701197E-4</v>
      </c>
      <c r="G35" s="18" t="s">
        <v>77</v>
      </c>
      <c r="H35" s="23">
        <v>1.1936117897015199E-3</v>
      </c>
      <c r="I35" s="23">
        <v>0.99870300000000001</v>
      </c>
      <c r="J35" s="18" t="s">
        <v>110</v>
      </c>
      <c r="K35" s="18" t="s">
        <v>24</v>
      </c>
    </row>
    <row r="36" spans="1:11">
      <c r="A36" s="13"/>
      <c r="B36" s="18">
        <v>850</v>
      </c>
      <c r="C36" s="18">
        <v>46</v>
      </c>
      <c r="D36" s="18" t="s">
        <v>77</v>
      </c>
      <c r="E36" s="23">
        <v>0.99746100000000004</v>
      </c>
      <c r="F36" s="23">
        <v>1.67760006529967E-3</v>
      </c>
      <c r="G36" s="18" t="s">
        <v>78</v>
      </c>
      <c r="H36" s="23">
        <v>1.2394348177231201E-3</v>
      </c>
      <c r="I36" s="23">
        <v>0.99860899999999997</v>
      </c>
      <c r="J36" s="18" t="s">
        <v>108</v>
      </c>
      <c r="K36" s="18" t="s">
        <v>23</v>
      </c>
    </row>
    <row r="37" spans="1:11">
      <c r="A37" s="13" t="s">
        <v>0</v>
      </c>
      <c r="B37" s="18">
        <v>953</v>
      </c>
      <c r="C37" s="18">
        <v>80</v>
      </c>
      <c r="D37" s="18" t="s">
        <v>76</v>
      </c>
      <c r="E37" s="23">
        <v>0.93394600000000005</v>
      </c>
      <c r="F37" s="23">
        <v>6.6017906152213604E-2</v>
      </c>
      <c r="G37" s="18" t="s">
        <v>75</v>
      </c>
      <c r="H37" s="23">
        <v>0.40800690432577102</v>
      </c>
      <c r="I37" s="23">
        <v>0.59194899999999995</v>
      </c>
      <c r="J37" s="18" t="s">
        <v>4</v>
      </c>
      <c r="K37" s="18" t="s">
        <v>22</v>
      </c>
    </row>
    <row r="38" spans="1:11" s="29" customFormat="1">
      <c r="A38" s="13" t="s">
        <v>104</v>
      </c>
      <c r="B38" s="28"/>
      <c r="C38" s="28"/>
      <c r="D38" s="28"/>
      <c r="E38" s="24"/>
      <c r="F38" s="24"/>
      <c r="G38" s="28"/>
      <c r="H38" s="24"/>
      <c r="I38" s="24"/>
      <c r="J38" s="28"/>
      <c r="K38" s="28"/>
    </row>
    <row r="39" spans="1:11">
      <c r="A39" s="13"/>
      <c r="B39" s="18">
        <v>121</v>
      </c>
      <c r="C39" s="18">
        <v>41</v>
      </c>
      <c r="D39" s="18" t="s">
        <v>75</v>
      </c>
      <c r="E39" s="23">
        <v>0.99766299999999997</v>
      </c>
      <c r="F39" s="23">
        <v>4.9262539779500899E-5</v>
      </c>
      <c r="G39" s="18" t="s">
        <v>77</v>
      </c>
      <c r="H39" s="23">
        <v>1.8249051529558699E-3</v>
      </c>
      <c r="I39" s="23">
        <v>0.99522500000000003</v>
      </c>
      <c r="J39" s="18" t="s">
        <v>112</v>
      </c>
      <c r="K39" s="18" t="s">
        <v>20</v>
      </c>
    </row>
    <row r="40" spans="1:11">
      <c r="A40" s="13"/>
      <c r="B40" s="18">
        <v>671</v>
      </c>
      <c r="C40" s="18">
        <v>224</v>
      </c>
      <c r="D40" s="18" t="s">
        <v>76</v>
      </c>
      <c r="E40" s="23">
        <v>0.99979399999999996</v>
      </c>
      <c r="F40" s="23">
        <v>1.8346590018690601E-4</v>
      </c>
      <c r="G40" s="18" t="s">
        <v>75</v>
      </c>
      <c r="H40" s="23">
        <v>3.1848350892390801E-3</v>
      </c>
      <c r="I40" s="23">
        <v>0.995923</v>
      </c>
      <c r="J40" s="18" t="s">
        <v>4</v>
      </c>
      <c r="K40" s="18" t="s">
        <v>19</v>
      </c>
    </row>
    <row r="41" spans="1:11">
      <c r="A41" s="13"/>
      <c r="B41" s="18">
        <v>694</v>
      </c>
      <c r="C41" s="18">
        <v>232</v>
      </c>
      <c r="D41" s="18" t="s">
        <v>76</v>
      </c>
      <c r="E41" s="23">
        <v>0.99955899999999998</v>
      </c>
      <c r="F41" s="23">
        <v>3.4577674651379702E-4</v>
      </c>
      <c r="G41" s="18" t="s">
        <v>75</v>
      </c>
      <c r="H41" s="23">
        <v>1.06477845953176E-4</v>
      </c>
      <c r="I41" s="23">
        <v>0.99956100000000003</v>
      </c>
      <c r="J41" s="18" t="s">
        <v>4</v>
      </c>
      <c r="K41" s="18" t="s">
        <v>18</v>
      </c>
    </row>
    <row r="42" spans="1:11">
      <c r="A42" s="13"/>
      <c r="B42" s="18">
        <v>742</v>
      </c>
      <c r="C42" s="18">
        <v>248</v>
      </c>
      <c r="D42" s="18" t="s">
        <v>76</v>
      </c>
      <c r="E42" s="23">
        <v>0.99899800000000005</v>
      </c>
      <c r="F42" s="23">
        <v>1.5361188288095701E-4</v>
      </c>
      <c r="G42" s="18" t="s">
        <v>78</v>
      </c>
      <c r="H42" s="23">
        <v>1.06988106488829E-4</v>
      </c>
      <c r="I42" s="23">
        <v>0.99953599999999998</v>
      </c>
      <c r="J42" s="18" t="s">
        <v>85</v>
      </c>
      <c r="K42" s="18" t="s">
        <v>13</v>
      </c>
    </row>
    <row r="43" spans="1:11" s="29" customFormat="1">
      <c r="A43" s="13" t="s">
        <v>105</v>
      </c>
      <c r="B43" s="28" t="s">
        <v>106</v>
      </c>
      <c r="C43" s="28"/>
      <c r="D43" s="28"/>
      <c r="E43" s="24"/>
      <c r="F43" s="24"/>
      <c r="G43" s="28"/>
      <c r="H43" s="24"/>
      <c r="I43" s="24"/>
      <c r="J43" s="28"/>
      <c r="K43" s="28"/>
    </row>
    <row r="44" spans="1:11" s="29" customFormat="1">
      <c r="A44" s="13" t="s">
        <v>107</v>
      </c>
      <c r="B44" s="28"/>
      <c r="C44" s="28"/>
      <c r="D44" s="28"/>
      <c r="E44" s="24"/>
      <c r="F44" s="24"/>
      <c r="G44" s="28"/>
      <c r="H44" s="24"/>
      <c r="I44" s="24"/>
      <c r="J44" s="28"/>
      <c r="K44" s="28"/>
    </row>
    <row r="45" spans="1:11">
      <c r="A45" s="13"/>
      <c r="B45" s="18">
        <v>79</v>
      </c>
      <c r="C45" s="18">
        <v>27</v>
      </c>
      <c r="D45" s="18" t="s">
        <v>76</v>
      </c>
      <c r="E45" s="23">
        <v>0.99826999999999999</v>
      </c>
      <c r="F45" s="23">
        <v>9.9441140788767104E-5</v>
      </c>
      <c r="G45" s="18" t="s">
        <v>78</v>
      </c>
      <c r="H45" s="23">
        <v>1.0648148148148099E-2</v>
      </c>
      <c r="I45" s="23">
        <v>0.98842600000000003</v>
      </c>
      <c r="J45" s="18" t="s">
        <v>85</v>
      </c>
      <c r="K45" s="18" t="s">
        <v>13</v>
      </c>
    </row>
    <row r="46" spans="1:11">
      <c r="A46" s="13"/>
      <c r="B46" s="18">
        <v>239</v>
      </c>
      <c r="C46" s="18">
        <v>80</v>
      </c>
      <c r="D46" s="18" t="s">
        <v>75</v>
      </c>
      <c r="E46" s="23">
        <v>0.99979899999999999</v>
      </c>
      <c r="F46" s="23">
        <v>2.1356158795854298E-6</v>
      </c>
      <c r="G46" s="18" t="s">
        <v>78</v>
      </c>
      <c r="H46" s="23">
        <v>5.4466230936819199E-4</v>
      </c>
      <c r="I46" s="23">
        <v>0.99163599999999996</v>
      </c>
      <c r="J46" s="18" t="s">
        <v>113</v>
      </c>
      <c r="K46" s="18" t="s">
        <v>12</v>
      </c>
    </row>
    <row r="47" spans="1:11">
      <c r="A47" s="13"/>
      <c r="B47" s="18">
        <v>331</v>
      </c>
      <c r="C47" s="18">
        <v>111</v>
      </c>
      <c r="D47" s="18" t="s">
        <v>76</v>
      </c>
      <c r="E47" s="23">
        <v>0.99929500000000004</v>
      </c>
      <c r="F47" s="23">
        <v>1.4664420449883499E-4</v>
      </c>
      <c r="G47" s="18" t="s">
        <v>75</v>
      </c>
      <c r="H47" s="23">
        <v>4.3628633804435303E-2</v>
      </c>
      <c r="I47" s="23">
        <v>0.95415399999999995</v>
      </c>
      <c r="J47" s="18" t="s">
        <v>4</v>
      </c>
      <c r="K47" s="18" t="s">
        <v>9</v>
      </c>
    </row>
    <row r="48" spans="1:11">
      <c r="A48" s="13"/>
      <c r="B48" s="18">
        <v>433</v>
      </c>
      <c r="C48" s="18">
        <v>145</v>
      </c>
      <c r="D48" s="18" t="s">
        <v>75</v>
      </c>
      <c r="E48" s="23">
        <v>0.99848599999999998</v>
      </c>
      <c r="F48" s="23">
        <v>4.9542714186113297E-4</v>
      </c>
      <c r="G48" s="18" t="s">
        <v>76</v>
      </c>
      <c r="H48" s="23">
        <v>3.1186003721529802E-4</v>
      </c>
      <c r="I48" s="23">
        <v>0.99961500000000003</v>
      </c>
      <c r="J48" s="18" t="s">
        <v>86</v>
      </c>
      <c r="K48" s="18" t="s">
        <v>10</v>
      </c>
    </row>
    <row r="49" spans="1:11">
      <c r="A49" s="13"/>
      <c r="B49" s="18">
        <v>456</v>
      </c>
      <c r="C49" s="18">
        <v>152</v>
      </c>
      <c r="D49" s="18" t="s">
        <v>76</v>
      </c>
      <c r="E49" s="23">
        <v>0.99975599999999998</v>
      </c>
      <c r="F49" s="23">
        <v>4.5433680143758402E-5</v>
      </c>
      <c r="G49" s="18" t="s">
        <v>77</v>
      </c>
      <c r="H49" s="23">
        <v>3.55630821337849E-3</v>
      </c>
      <c r="I49" s="23">
        <v>0.99466600000000005</v>
      </c>
      <c r="J49" s="18" t="s">
        <v>7</v>
      </c>
      <c r="K49" s="18" t="s">
        <v>8</v>
      </c>
    </row>
    <row r="50" spans="1:11">
      <c r="A50" s="13"/>
      <c r="B50" s="18">
        <v>634</v>
      </c>
      <c r="C50" s="18">
        <v>212</v>
      </c>
      <c r="D50" s="18" t="s">
        <v>77</v>
      </c>
      <c r="E50" s="23">
        <v>0.99965199999999999</v>
      </c>
      <c r="F50" s="23">
        <v>2.2256413233856799E-4</v>
      </c>
      <c r="G50" s="18" t="s">
        <v>78</v>
      </c>
      <c r="H50" s="23">
        <v>1.2903799946604999E-3</v>
      </c>
      <c r="I50" s="23">
        <v>0.99841999999999997</v>
      </c>
      <c r="J50" s="18" t="s">
        <v>108</v>
      </c>
      <c r="K50" s="18" t="s">
        <v>3</v>
      </c>
    </row>
    <row r="51" spans="1:11">
      <c r="A51" s="15"/>
      <c r="B51" s="18">
        <v>646</v>
      </c>
      <c r="C51" s="18">
        <v>216</v>
      </c>
      <c r="D51" s="18" t="s">
        <v>76</v>
      </c>
      <c r="E51" s="23">
        <v>0.99973299999999998</v>
      </c>
      <c r="F51" s="23">
        <v>2.46470728757067E-5</v>
      </c>
      <c r="G51" s="18" t="s">
        <v>78</v>
      </c>
      <c r="H51" s="23">
        <v>4.2342518402709896E-3</v>
      </c>
      <c r="I51" s="23">
        <v>0.99504899999999996</v>
      </c>
      <c r="J51" s="18" t="s">
        <v>85</v>
      </c>
      <c r="K51" s="18" t="s">
        <v>1</v>
      </c>
    </row>
    <row r="52" spans="1:11">
      <c r="A52" s="16"/>
      <c r="J52" s="21"/>
    </row>
    <row r="53" spans="1:11">
      <c r="A53" s="16"/>
    </row>
    <row r="54" spans="1:11">
      <c r="A54" s="16"/>
    </row>
    <row r="55" spans="1:11">
      <c r="A55" s="16"/>
    </row>
    <row r="56" spans="1:11">
      <c r="A56" s="16"/>
    </row>
    <row r="57" spans="1:11">
      <c r="A57" s="16"/>
    </row>
    <row r="58" spans="1:11">
      <c r="A58" s="16"/>
    </row>
    <row r="59" spans="1:11">
      <c r="A59" s="16"/>
    </row>
    <row r="60" spans="1:11">
      <c r="A60" s="16"/>
    </row>
    <row r="61" spans="1:11">
      <c r="A61" s="16"/>
    </row>
    <row r="62" spans="1:11">
      <c r="A62" s="16"/>
    </row>
    <row r="63" spans="1:11">
      <c r="A63" s="16"/>
    </row>
    <row r="64" spans="1:11">
      <c r="A64" s="16"/>
    </row>
    <row r="65" spans="1:1">
      <c r="A65" s="16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5" spans="1:1">
      <c r="A75" s="16"/>
    </row>
    <row r="76" spans="1:1">
      <c r="A76" s="16"/>
    </row>
    <row r="77" spans="1:1">
      <c r="A77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6" spans="1:1">
      <c r="A86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6" spans="1:1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  <row r="119" spans="1:1">
      <c r="A119" s="16"/>
    </row>
    <row r="120" spans="1:1">
      <c r="A120" s="16"/>
    </row>
    <row r="121" spans="1:1">
      <c r="A121" s="16"/>
    </row>
    <row r="122" spans="1:1">
      <c r="A122" s="16"/>
    </row>
    <row r="123" spans="1:1">
      <c r="A123" s="16"/>
    </row>
    <row r="124" spans="1:1">
      <c r="A124" s="16"/>
    </row>
    <row r="125" spans="1:1">
      <c r="A125" s="16"/>
    </row>
    <row r="126" spans="1:1">
      <c r="A126" s="16"/>
    </row>
    <row r="127" spans="1:1">
      <c r="A127" s="16"/>
    </row>
    <row r="128" spans="1:1">
      <c r="A128" s="16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  <row r="158" spans="1:1">
      <c r="A158" s="16"/>
    </row>
    <row r="159" spans="1:1">
      <c r="A159" s="16"/>
    </row>
    <row r="160" spans="1:1">
      <c r="A160" s="16"/>
    </row>
    <row r="161" spans="1:1">
      <c r="A161" s="16"/>
    </row>
    <row r="162" spans="1:1">
      <c r="A162" s="16"/>
    </row>
    <row r="163" spans="1:1">
      <c r="A163" s="16"/>
    </row>
    <row r="164" spans="1:1">
      <c r="A164" s="16"/>
    </row>
    <row r="165" spans="1:1">
      <c r="A165" s="16"/>
    </row>
    <row r="166" spans="1:1">
      <c r="A166" s="16"/>
    </row>
    <row r="167" spans="1:1">
      <c r="A167" s="16"/>
    </row>
    <row r="168" spans="1:1">
      <c r="A168" s="16"/>
    </row>
    <row r="169" spans="1:1">
      <c r="A169" s="16"/>
    </row>
    <row r="170" spans="1:1">
      <c r="A170" s="16"/>
    </row>
    <row r="171" spans="1:1">
      <c r="A171" s="16"/>
    </row>
    <row r="172" spans="1:1">
      <c r="A172" s="16"/>
    </row>
    <row r="173" spans="1:1">
      <c r="A173" s="16"/>
    </row>
    <row r="174" spans="1:1">
      <c r="A174" s="16"/>
    </row>
    <row r="175" spans="1:1">
      <c r="A175" s="16"/>
    </row>
    <row r="176" spans="1:1">
      <c r="A176" s="16"/>
    </row>
    <row r="177" spans="1:1">
      <c r="A177" s="16"/>
    </row>
    <row r="178" spans="1:1">
      <c r="A178" s="16"/>
    </row>
    <row r="179" spans="1:1">
      <c r="A179" s="16"/>
    </row>
    <row r="180" spans="1:1">
      <c r="A180" s="16"/>
    </row>
    <row r="181" spans="1:1">
      <c r="A181" s="16"/>
    </row>
    <row r="182" spans="1:1">
      <c r="A182" s="16"/>
    </row>
    <row r="183" spans="1:1">
      <c r="A183" s="16"/>
    </row>
    <row r="184" spans="1:1">
      <c r="A184" s="16"/>
    </row>
    <row r="185" spans="1:1">
      <c r="A185" s="16"/>
    </row>
    <row r="186" spans="1:1">
      <c r="A186" s="16"/>
    </row>
    <row r="187" spans="1:1">
      <c r="A187" s="16"/>
    </row>
    <row r="188" spans="1:1">
      <c r="A188" s="16"/>
    </row>
    <row r="189" spans="1:1">
      <c r="A189" s="16"/>
    </row>
    <row r="190" spans="1:1">
      <c r="A190" s="16"/>
    </row>
    <row r="191" spans="1:1">
      <c r="A191" s="16"/>
    </row>
    <row r="192" spans="1:1">
      <c r="A192" s="16"/>
    </row>
    <row r="193" spans="1:1">
      <c r="A193" s="16"/>
    </row>
    <row r="194" spans="1:1">
      <c r="A194" s="16"/>
    </row>
    <row r="195" spans="1:1">
      <c r="A195" s="16"/>
    </row>
    <row r="196" spans="1:1">
      <c r="A196" s="16"/>
    </row>
    <row r="197" spans="1:1">
      <c r="A197" s="16"/>
    </row>
    <row r="198" spans="1:1">
      <c r="A198" s="16"/>
    </row>
    <row r="199" spans="1:1">
      <c r="A199" s="16"/>
    </row>
    <row r="200" spans="1:1">
      <c r="A200" s="16"/>
    </row>
    <row r="201" spans="1:1">
      <c r="A201" s="16"/>
    </row>
    <row r="202" spans="1:1">
      <c r="A202" s="16"/>
    </row>
    <row r="203" spans="1:1">
      <c r="A203" s="16"/>
    </row>
    <row r="204" spans="1:1">
      <c r="A204" s="16"/>
    </row>
    <row r="205" spans="1:1">
      <c r="A205" s="16"/>
    </row>
    <row r="206" spans="1:1">
      <c r="A206" s="16"/>
    </row>
    <row r="207" spans="1:1">
      <c r="A207" s="16"/>
    </row>
    <row r="208" spans="1:1">
      <c r="A208" s="16"/>
    </row>
    <row r="209" spans="1:1">
      <c r="A209" s="16"/>
    </row>
    <row r="210" spans="1:1">
      <c r="A210" s="16"/>
    </row>
    <row r="211" spans="1:1">
      <c r="A211" s="16"/>
    </row>
    <row r="212" spans="1:1">
      <c r="A212" s="16"/>
    </row>
    <row r="213" spans="1:1">
      <c r="A213" s="16"/>
    </row>
    <row r="214" spans="1:1">
      <c r="A214" s="16"/>
    </row>
    <row r="215" spans="1:1">
      <c r="A215" s="16"/>
    </row>
    <row r="216" spans="1:1">
      <c r="A216" s="16"/>
    </row>
    <row r="217" spans="1:1">
      <c r="A217" s="16"/>
    </row>
    <row r="218" spans="1:1">
      <c r="A218" s="16"/>
    </row>
    <row r="219" spans="1:1">
      <c r="A219" s="16"/>
    </row>
    <row r="220" spans="1:1">
      <c r="A220" s="16"/>
    </row>
    <row r="221" spans="1:1">
      <c r="A221" s="16"/>
    </row>
    <row r="222" spans="1:1">
      <c r="A222" s="16"/>
    </row>
    <row r="223" spans="1:1">
      <c r="A223" s="16"/>
    </row>
    <row r="224" spans="1:1">
      <c r="A224" s="16"/>
    </row>
    <row r="225" spans="1:1">
      <c r="A225" s="16"/>
    </row>
    <row r="226" spans="1:1">
      <c r="A226" s="16"/>
    </row>
    <row r="227" spans="1:1">
      <c r="A227" s="16"/>
    </row>
    <row r="228" spans="1:1">
      <c r="A228" s="16"/>
    </row>
    <row r="229" spans="1:1">
      <c r="A229" s="16"/>
    </row>
    <row r="230" spans="1:1">
      <c r="A230" s="16"/>
    </row>
    <row r="231" spans="1:1">
      <c r="A231" s="16"/>
    </row>
    <row r="232" spans="1:1">
      <c r="A232" s="16"/>
    </row>
    <row r="233" spans="1:1">
      <c r="A233" s="16"/>
    </row>
    <row r="234" spans="1:1">
      <c r="A234" s="16"/>
    </row>
    <row r="235" spans="1:1">
      <c r="A235" s="16"/>
    </row>
    <row r="236" spans="1:1">
      <c r="A236" s="16"/>
    </row>
    <row r="237" spans="1:1">
      <c r="A237" s="16"/>
    </row>
    <row r="238" spans="1:1">
      <c r="A238" s="16"/>
    </row>
    <row r="239" spans="1:1">
      <c r="A239" s="16"/>
    </row>
    <row r="240" spans="1:1">
      <c r="A240" s="16"/>
    </row>
    <row r="241" spans="1:1">
      <c r="A241" s="16"/>
    </row>
    <row r="242" spans="1:1">
      <c r="A242" s="16"/>
    </row>
    <row r="243" spans="1:1">
      <c r="A243" s="16"/>
    </row>
    <row r="244" spans="1:1">
      <c r="A244" s="16"/>
    </row>
    <row r="245" spans="1:1">
      <c r="A245" s="16"/>
    </row>
    <row r="246" spans="1:1">
      <c r="A246" s="16"/>
    </row>
    <row r="247" spans="1:1">
      <c r="A247" s="16"/>
    </row>
    <row r="248" spans="1:1">
      <c r="A248" s="16"/>
    </row>
    <row r="249" spans="1:1">
      <c r="A249" s="16"/>
    </row>
    <row r="250" spans="1:1">
      <c r="A250" s="16"/>
    </row>
    <row r="251" spans="1:1">
      <c r="A251" s="16"/>
    </row>
    <row r="252" spans="1:1">
      <c r="A252" s="16"/>
    </row>
    <row r="253" spans="1:1">
      <c r="A253" s="16"/>
    </row>
    <row r="254" spans="1:1">
      <c r="A254" s="16"/>
    </row>
    <row r="1649" spans="4:11">
      <c r="D1649" s="21" t="s">
        <v>42</v>
      </c>
      <c r="F1649" s="27" t="s">
        <v>43</v>
      </c>
      <c r="G1649" s="21" t="s">
        <v>44</v>
      </c>
      <c r="K1649" s="21" t="s">
        <v>41</v>
      </c>
    </row>
    <row r="1651" spans="4:11">
      <c r="D1651" s="21" t="s">
        <v>46</v>
      </c>
      <c r="F1651" s="27" t="s">
        <v>47</v>
      </c>
      <c r="G1651" s="21" t="s">
        <v>48</v>
      </c>
      <c r="H1651" s="27" t="s">
        <v>49</v>
      </c>
      <c r="K1651" s="21" t="s">
        <v>45</v>
      </c>
    </row>
    <row r="1872" spans="4:11">
      <c r="D1872" s="21" t="s">
        <v>55</v>
      </c>
      <c r="F1872" s="27" t="s">
        <v>56</v>
      </c>
      <c r="G1872" s="21" t="s">
        <v>57</v>
      </c>
      <c r="H1872" s="27" t="s">
        <v>58</v>
      </c>
      <c r="K1872" s="21" t="s">
        <v>54</v>
      </c>
    </row>
    <row r="2107" spans="4:11">
      <c r="D2107" s="21" t="s">
        <v>70</v>
      </c>
      <c r="F2107" s="27" t="s">
        <v>71</v>
      </c>
      <c r="K2107" s="21" t="s">
        <v>69</v>
      </c>
    </row>
  </sheetData>
  <autoFilter ref="A2:I51"/>
  <mergeCells count="2">
    <mergeCell ref="D1:F1"/>
    <mergeCell ref="G1:I1"/>
  </mergeCells>
  <phoneticPr fontId="1" type="noConversion"/>
  <conditionalFormatting sqref="B14:B21">
    <cfRule type="duplicateValues" dxfId="20" priority="16"/>
  </conditionalFormatting>
  <conditionalFormatting sqref="B4:B12">
    <cfRule type="duplicateValues" dxfId="19" priority="36"/>
  </conditionalFormatting>
  <conditionalFormatting sqref="B39:B42">
    <cfRule type="duplicateValues" dxfId="18" priority="143"/>
  </conditionalFormatting>
  <conditionalFormatting sqref="B45:B51">
    <cfRule type="duplicateValues" dxfId="17" priority="311"/>
  </conditionalFormatting>
  <conditionalFormatting sqref="B29:B37">
    <cfRule type="duplicateValues" dxfId="16" priority="312"/>
  </conditionalFormatting>
  <conditionalFormatting sqref="B23:B26">
    <cfRule type="duplicateValues" dxfId="15" priority="315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4"/>
  <sheetViews>
    <sheetView zoomScale="70" zoomScaleNormal="70" workbookViewId="0">
      <selection activeCell="L1" sqref="L1:L1048576"/>
    </sheetView>
  </sheetViews>
  <sheetFormatPr defaultRowHeight="15.75"/>
  <cols>
    <col min="1" max="1" width="6.75" style="2" customWidth="1"/>
    <col min="2" max="2" width="9.875" customWidth="1"/>
    <col min="3" max="3" width="10.625" customWidth="1"/>
    <col min="4" max="4" width="12.875" style="7" customWidth="1"/>
    <col min="5" max="5" width="13" style="1" customWidth="1"/>
    <col min="6" max="6" width="12.125" style="1" customWidth="1"/>
    <col min="7" max="7" width="10.875" customWidth="1"/>
    <col min="8" max="8" width="12.125" style="1" customWidth="1"/>
    <col min="9" max="9" width="11.375" style="1" customWidth="1"/>
    <col min="10" max="10" width="9" customWidth="1"/>
    <col min="11" max="11" width="9.375" customWidth="1"/>
    <col min="16" max="16" width="12.375" customWidth="1"/>
  </cols>
  <sheetData>
    <row r="1" spans="1:11" ht="18.75">
      <c r="A1" s="12"/>
      <c r="B1" s="18"/>
      <c r="C1" s="18"/>
      <c r="D1" s="46" t="s">
        <v>168</v>
      </c>
      <c r="E1" s="47"/>
      <c r="F1" s="48"/>
      <c r="G1" s="44" t="s">
        <v>167</v>
      </c>
      <c r="H1" s="44"/>
      <c r="I1" s="44"/>
      <c r="J1" s="18"/>
      <c r="K1" s="18"/>
    </row>
    <row r="2" spans="1:11" s="5" customFormat="1" ht="75">
      <c r="A2" s="9"/>
      <c r="B2" s="9" t="s">
        <v>136</v>
      </c>
      <c r="C2" s="9" t="s">
        <v>72</v>
      </c>
      <c r="D2" s="11" t="s">
        <v>91</v>
      </c>
      <c r="E2" s="10" t="s">
        <v>80</v>
      </c>
      <c r="F2" s="10" t="s">
        <v>93</v>
      </c>
      <c r="G2" s="9" t="s">
        <v>94</v>
      </c>
      <c r="H2" s="10" t="s">
        <v>95</v>
      </c>
      <c r="I2" s="10" t="s">
        <v>93</v>
      </c>
      <c r="J2" s="28" t="s">
        <v>88</v>
      </c>
      <c r="K2" s="11" t="s">
        <v>137</v>
      </c>
    </row>
    <row r="3" spans="1:11" s="5" customFormat="1" ht="18.75">
      <c r="A3" s="8" t="s">
        <v>138</v>
      </c>
      <c r="B3" s="9"/>
      <c r="C3" s="9"/>
      <c r="D3" s="11"/>
      <c r="E3" s="10"/>
      <c r="F3" s="10"/>
      <c r="G3" s="9"/>
      <c r="H3" s="10"/>
      <c r="I3" s="10"/>
      <c r="J3" s="9"/>
      <c r="K3" s="9"/>
    </row>
    <row r="4" spans="1:11" ht="18.75">
      <c r="A4" s="12"/>
      <c r="B4" s="18">
        <v>226</v>
      </c>
      <c r="C4" s="18">
        <v>76</v>
      </c>
      <c r="D4" s="30" t="s">
        <v>75</v>
      </c>
      <c r="E4" s="22">
        <v>0.87303900000000001</v>
      </c>
      <c r="F4" s="22">
        <v>0.120898716119829</v>
      </c>
      <c r="G4" s="18" t="s">
        <v>75</v>
      </c>
      <c r="H4" s="23">
        <v>1.6085239427349001E-2</v>
      </c>
      <c r="I4" s="23">
        <v>0.96889899999999995</v>
      </c>
      <c r="J4" s="18" t="s">
        <v>86</v>
      </c>
      <c r="K4" s="18" t="s">
        <v>7</v>
      </c>
    </row>
    <row r="5" spans="1:11" s="4" customFormat="1" ht="18.75">
      <c r="A5" s="12" t="s">
        <v>139</v>
      </c>
      <c r="B5" s="28" t="s">
        <v>140</v>
      </c>
      <c r="C5" s="28"/>
      <c r="D5" s="30"/>
      <c r="E5" s="24"/>
      <c r="F5" s="24"/>
      <c r="G5" s="28"/>
      <c r="H5" s="24"/>
      <c r="I5" s="24"/>
      <c r="J5" s="28"/>
      <c r="K5" s="28"/>
    </row>
    <row r="6" spans="1:11" s="4" customFormat="1" ht="18.75">
      <c r="A6" s="12" t="s">
        <v>141</v>
      </c>
      <c r="B6" s="28"/>
      <c r="C6" s="28"/>
      <c r="D6" s="30"/>
      <c r="E6" s="24"/>
      <c r="F6" s="24"/>
      <c r="G6" s="28"/>
      <c r="H6" s="24"/>
      <c r="I6" s="24"/>
      <c r="J6" s="28"/>
      <c r="K6" s="28"/>
    </row>
    <row r="7" spans="1:11" ht="18.75">
      <c r="A7" s="12"/>
      <c r="B7" s="18">
        <v>88</v>
      </c>
      <c r="C7" s="18">
        <v>30</v>
      </c>
      <c r="D7" s="30" t="s">
        <v>76</v>
      </c>
      <c r="E7" s="22">
        <v>0.59299299999999999</v>
      </c>
      <c r="F7" s="22">
        <v>0.40498593607671601</v>
      </c>
      <c r="G7" s="18" t="s">
        <v>75</v>
      </c>
      <c r="H7" s="23">
        <v>2.2474473789287502E-2</v>
      </c>
      <c r="I7" s="23">
        <v>0.97530099999999997</v>
      </c>
      <c r="J7" s="18" t="s">
        <v>4</v>
      </c>
      <c r="K7" s="18" t="s">
        <v>9</v>
      </c>
    </row>
    <row r="8" spans="1:11" ht="18.75">
      <c r="A8" s="12"/>
      <c r="B8" s="18">
        <v>170</v>
      </c>
      <c r="C8" s="18">
        <v>57</v>
      </c>
      <c r="D8" s="30" t="s">
        <v>76</v>
      </c>
      <c r="E8" s="22">
        <v>0.54017499999999996</v>
      </c>
      <c r="F8" s="22">
        <v>0.45955835931505401</v>
      </c>
      <c r="G8" s="18" t="s">
        <v>75</v>
      </c>
      <c r="H8" s="23">
        <v>5.9066745422327197E-4</v>
      </c>
      <c r="I8" s="23">
        <v>0.99895</v>
      </c>
      <c r="J8" s="18" t="s">
        <v>4</v>
      </c>
      <c r="K8" s="18" t="s">
        <v>39</v>
      </c>
    </row>
    <row r="9" spans="1:11" ht="18.75">
      <c r="A9" s="12"/>
      <c r="B9" s="18">
        <v>1660</v>
      </c>
      <c r="C9" s="18">
        <v>554</v>
      </c>
      <c r="D9" s="30" t="s">
        <v>75</v>
      </c>
      <c r="E9" s="22">
        <v>0.52735799999999999</v>
      </c>
      <c r="F9" s="22">
        <v>0.47159882811388898</v>
      </c>
      <c r="G9" s="18" t="s">
        <v>76</v>
      </c>
      <c r="H9" s="22">
        <v>0.40835607328762402</v>
      </c>
      <c r="I9" s="22">
        <v>0.59042899999999998</v>
      </c>
      <c r="J9" s="18" t="s">
        <v>86</v>
      </c>
      <c r="K9" s="18" t="s">
        <v>10</v>
      </c>
    </row>
    <row r="10" spans="1:11" s="4" customFormat="1" ht="18.75">
      <c r="A10" s="12" t="s">
        <v>131</v>
      </c>
      <c r="B10" s="28"/>
      <c r="C10" s="28"/>
      <c r="D10" s="30"/>
      <c r="E10" s="24"/>
      <c r="F10" s="24"/>
      <c r="G10" s="28"/>
      <c r="H10" s="24"/>
      <c r="I10" s="24"/>
      <c r="J10" s="28"/>
      <c r="K10" s="28"/>
    </row>
    <row r="11" spans="1:11" ht="18.75">
      <c r="A11" s="12"/>
      <c r="B11" s="18">
        <v>286</v>
      </c>
      <c r="C11" s="18">
        <v>96</v>
      </c>
      <c r="D11" s="30" t="s">
        <v>75</v>
      </c>
      <c r="E11" s="22">
        <v>0.87356699999999998</v>
      </c>
      <c r="F11" s="22">
        <v>0.12341618170848</v>
      </c>
      <c r="G11" s="18" t="s">
        <v>76</v>
      </c>
      <c r="H11" s="23">
        <v>6.1325349013383404E-4</v>
      </c>
      <c r="I11" s="23">
        <v>0.99895400000000001</v>
      </c>
      <c r="J11" s="18" t="s">
        <v>86</v>
      </c>
      <c r="K11" s="18" t="s">
        <v>10</v>
      </c>
    </row>
    <row r="12" spans="1:11" ht="18.75">
      <c r="A12" s="12"/>
      <c r="B12" s="18">
        <v>310</v>
      </c>
      <c r="C12" s="18">
        <v>104</v>
      </c>
      <c r="D12" s="30" t="s">
        <v>75</v>
      </c>
      <c r="E12" s="23">
        <v>0.99968299999999999</v>
      </c>
      <c r="F12" s="23">
        <v>2.0538865134342801E-4</v>
      </c>
      <c r="G12" s="18" t="s">
        <v>76</v>
      </c>
      <c r="H12" s="23">
        <v>5.00414011592325E-3</v>
      </c>
      <c r="I12" s="23">
        <v>0.99242200000000003</v>
      </c>
      <c r="J12" s="18" t="s">
        <v>86</v>
      </c>
      <c r="K12" s="18" t="s">
        <v>10</v>
      </c>
    </row>
    <row r="13" spans="1:11" ht="18.75">
      <c r="A13" s="12"/>
      <c r="B13" s="18">
        <v>364</v>
      </c>
      <c r="C13" s="18">
        <v>122</v>
      </c>
      <c r="D13" s="30" t="s">
        <v>76</v>
      </c>
      <c r="E13" s="23">
        <v>0.99892800000000004</v>
      </c>
      <c r="F13" s="23">
        <v>1.07226710543344E-3</v>
      </c>
      <c r="G13" s="18" t="s">
        <v>75</v>
      </c>
      <c r="H13" s="23">
        <v>7.8062449959968002E-3</v>
      </c>
      <c r="I13" s="23">
        <v>0.99195699999999998</v>
      </c>
      <c r="J13" s="18" t="s">
        <v>4</v>
      </c>
      <c r="K13" s="18" t="s">
        <v>35</v>
      </c>
    </row>
    <row r="14" spans="1:11" ht="18.75">
      <c r="A14" s="12"/>
      <c r="B14" s="18">
        <v>418</v>
      </c>
      <c r="C14" s="18">
        <v>140</v>
      </c>
      <c r="D14" s="30" t="s">
        <v>76</v>
      </c>
      <c r="E14" s="23">
        <v>0.99867499999999998</v>
      </c>
      <c r="F14" s="23">
        <v>1.2248995983935699E-3</v>
      </c>
      <c r="G14" s="18" t="s">
        <v>75</v>
      </c>
      <c r="H14" s="23">
        <v>6.7735809242456197E-3</v>
      </c>
      <c r="I14" s="23">
        <v>0.99210799999999999</v>
      </c>
      <c r="J14" s="18" t="s">
        <v>4</v>
      </c>
      <c r="K14" s="18" t="s">
        <v>5</v>
      </c>
    </row>
    <row r="15" spans="1:11" ht="18.75">
      <c r="A15" s="12"/>
      <c r="B15" s="18">
        <v>443</v>
      </c>
      <c r="C15" s="18">
        <v>148</v>
      </c>
      <c r="D15" s="30" t="s">
        <v>75</v>
      </c>
      <c r="E15" s="23">
        <v>0.99979300000000004</v>
      </c>
      <c r="F15" s="23">
        <v>1.4514690940759301E-4</v>
      </c>
      <c r="G15" s="18" t="s">
        <v>76</v>
      </c>
      <c r="H15" s="23">
        <v>6.20198291772179E-3</v>
      </c>
      <c r="I15" s="23">
        <v>0.99328300000000003</v>
      </c>
      <c r="J15" s="18" t="s">
        <v>86</v>
      </c>
      <c r="K15" s="18" t="s">
        <v>29</v>
      </c>
    </row>
    <row r="16" spans="1:11" ht="18.75">
      <c r="A16" s="12"/>
      <c r="B16" s="18">
        <v>556</v>
      </c>
      <c r="C16" s="18">
        <v>186</v>
      </c>
      <c r="D16" s="30" t="s">
        <v>76</v>
      </c>
      <c r="E16" s="23">
        <v>0.99946400000000002</v>
      </c>
      <c r="F16" s="23">
        <v>6.1895232003961306E-5</v>
      </c>
      <c r="G16" s="18" t="s">
        <v>78</v>
      </c>
      <c r="H16" s="23">
        <v>1.3015088679078799E-3</v>
      </c>
      <c r="I16" s="23">
        <v>0.99775000000000003</v>
      </c>
      <c r="J16" s="18" t="s">
        <v>85</v>
      </c>
      <c r="K16" s="18" t="s">
        <v>37</v>
      </c>
    </row>
    <row r="17" spans="1:11" ht="18.75">
      <c r="A17" s="12"/>
      <c r="B17" s="18">
        <v>584</v>
      </c>
      <c r="C17" s="18">
        <v>195</v>
      </c>
      <c r="D17" s="30" t="s">
        <v>78</v>
      </c>
      <c r="E17" s="22">
        <v>0.87377300000000002</v>
      </c>
      <c r="F17" s="22">
        <v>0.125723271708232</v>
      </c>
      <c r="G17" s="18" t="s">
        <v>77</v>
      </c>
      <c r="H17" s="23">
        <v>1.4256835833599301E-3</v>
      </c>
      <c r="I17" s="23">
        <v>0.99446699999999999</v>
      </c>
      <c r="J17" s="18" t="s">
        <v>110</v>
      </c>
      <c r="K17" s="18" t="s">
        <v>30</v>
      </c>
    </row>
    <row r="18" spans="1:11" ht="18.75">
      <c r="A18" s="12"/>
      <c r="B18" s="18">
        <v>853</v>
      </c>
      <c r="C18" s="18">
        <v>285</v>
      </c>
      <c r="D18" s="30" t="s">
        <v>75</v>
      </c>
      <c r="E18" s="23">
        <v>0.99890500000000004</v>
      </c>
      <c r="F18" s="23">
        <v>8.8398639429636597E-4</v>
      </c>
      <c r="G18" s="18" t="s">
        <v>76</v>
      </c>
      <c r="H18" s="23">
        <v>5.2071324264084196E-3</v>
      </c>
      <c r="I18" s="23">
        <v>0.99429299999999998</v>
      </c>
      <c r="J18" s="18" t="s">
        <v>86</v>
      </c>
      <c r="K18" s="18" t="s">
        <v>17</v>
      </c>
    </row>
    <row r="19" spans="1:11" ht="18.75">
      <c r="A19" s="12"/>
      <c r="B19" s="18">
        <v>899</v>
      </c>
      <c r="C19" s="18">
        <v>300</v>
      </c>
      <c r="D19" s="30" t="s">
        <v>76</v>
      </c>
      <c r="E19" s="23">
        <v>0.99945300000000004</v>
      </c>
      <c r="F19" s="23">
        <v>5.2553026003237299E-4</v>
      </c>
      <c r="G19" s="18" t="s">
        <v>75</v>
      </c>
      <c r="H19" s="23">
        <v>4.60166265835969E-3</v>
      </c>
      <c r="I19" s="23">
        <v>0.99443300000000001</v>
      </c>
      <c r="J19" s="18" t="s">
        <v>4</v>
      </c>
      <c r="K19" s="18" t="s">
        <v>32</v>
      </c>
    </row>
    <row r="20" spans="1:11" ht="18.75">
      <c r="A20" s="12"/>
      <c r="B20" s="18">
        <v>900</v>
      </c>
      <c r="C20" s="18">
        <v>300</v>
      </c>
      <c r="D20" s="30" t="s">
        <v>76</v>
      </c>
      <c r="E20" s="22">
        <v>0.85309299999999999</v>
      </c>
      <c r="F20" s="22">
        <v>0.14433945983259999</v>
      </c>
      <c r="G20" s="18" t="s">
        <v>78</v>
      </c>
      <c r="H20" s="23">
        <v>2.03327171903882E-4</v>
      </c>
      <c r="I20" s="23">
        <v>0.99859500000000001</v>
      </c>
      <c r="J20" s="18" t="s">
        <v>85</v>
      </c>
      <c r="K20" s="18" t="s">
        <v>36</v>
      </c>
    </row>
    <row r="21" spans="1:11" ht="18.75">
      <c r="A21" s="12"/>
      <c r="B21" s="18">
        <v>1457</v>
      </c>
      <c r="C21" s="18">
        <v>486</v>
      </c>
      <c r="D21" s="30" t="s">
        <v>76</v>
      </c>
      <c r="E21" s="23">
        <v>0.995946</v>
      </c>
      <c r="F21" s="23">
        <v>2.01647138733231E-3</v>
      </c>
      <c r="G21" s="18" t="s">
        <v>75</v>
      </c>
      <c r="H21" s="23">
        <v>3.13460165730424E-3</v>
      </c>
      <c r="I21" s="23">
        <v>0.99574799999999997</v>
      </c>
      <c r="J21" s="18" t="s">
        <v>4</v>
      </c>
      <c r="K21" s="18" t="s">
        <v>14</v>
      </c>
    </row>
    <row r="22" spans="1:11" ht="18.75">
      <c r="A22" s="12"/>
      <c r="B22" s="18">
        <v>1557</v>
      </c>
      <c r="C22" s="18">
        <v>519</v>
      </c>
      <c r="D22" s="30" t="s">
        <v>78</v>
      </c>
      <c r="E22" s="23">
        <v>0.99920100000000001</v>
      </c>
      <c r="F22" s="23">
        <v>9.6607156658165205E-5</v>
      </c>
      <c r="G22" s="18" t="s">
        <v>76</v>
      </c>
      <c r="H22" s="23">
        <v>2.2814103263835801E-3</v>
      </c>
      <c r="I22" s="23">
        <v>0.994564</v>
      </c>
      <c r="J22" s="18" t="s">
        <v>132</v>
      </c>
      <c r="K22" s="18" t="s">
        <v>28</v>
      </c>
    </row>
    <row r="23" spans="1:11" s="4" customFormat="1" ht="18.75">
      <c r="A23" s="12" t="s">
        <v>142</v>
      </c>
      <c r="B23" s="28"/>
      <c r="C23" s="28"/>
      <c r="D23" s="30"/>
      <c r="E23" s="24"/>
      <c r="F23" s="24"/>
      <c r="G23" s="28"/>
      <c r="H23" s="24"/>
      <c r="I23" s="24"/>
      <c r="J23" s="28"/>
      <c r="K23" s="28"/>
    </row>
    <row r="24" spans="1:11" ht="18.75">
      <c r="A24" s="13"/>
      <c r="B24" s="18">
        <v>544</v>
      </c>
      <c r="C24" s="18">
        <v>182</v>
      </c>
      <c r="D24" s="30" t="s">
        <v>77</v>
      </c>
      <c r="E24" s="23">
        <v>0.99935600000000002</v>
      </c>
      <c r="F24" s="23"/>
      <c r="G24" s="18" t="s">
        <v>77</v>
      </c>
      <c r="H24" s="23">
        <v>1.86995603962995E-3</v>
      </c>
      <c r="I24" s="23">
        <v>0.99599800000000005</v>
      </c>
      <c r="J24" s="18" t="s">
        <v>133</v>
      </c>
      <c r="K24" s="18" t="s">
        <v>143</v>
      </c>
    </row>
    <row r="25" spans="1:11" ht="18.75">
      <c r="A25" s="13"/>
      <c r="B25" s="18">
        <v>715</v>
      </c>
      <c r="C25" s="18">
        <v>239</v>
      </c>
      <c r="D25" s="30" t="s">
        <v>75</v>
      </c>
      <c r="E25" s="22">
        <v>0.87788900000000003</v>
      </c>
      <c r="F25" s="22">
        <v>0.121291518864882</v>
      </c>
      <c r="G25" s="18" t="s">
        <v>76</v>
      </c>
      <c r="H25" s="23">
        <v>1.2719807194501501E-3</v>
      </c>
      <c r="I25" s="23">
        <v>0.99866100000000002</v>
      </c>
      <c r="J25" s="18" t="s">
        <v>86</v>
      </c>
      <c r="K25" s="18" t="s">
        <v>11</v>
      </c>
    </row>
    <row r="26" spans="1:11" ht="18.75">
      <c r="A26" s="14"/>
      <c r="B26" s="18">
        <v>1113</v>
      </c>
      <c r="C26" s="18">
        <v>371</v>
      </c>
      <c r="D26" s="30" t="s">
        <v>77</v>
      </c>
      <c r="E26" s="23">
        <v>0.88875499999999996</v>
      </c>
      <c r="F26" s="23"/>
      <c r="G26" s="18" t="s">
        <v>144</v>
      </c>
      <c r="H26" s="23"/>
      <c r="I26" s="23">
        <v>0.99260000000000004</v>
      </c>
      <c r="J26" s="18" t="s">
        <v>5</v>
      </c>
      <c r="K26" s="18"/>
    </row>
    <row r="27" spans="1:11" ht="18.75">
      <c r="A27" s="13"/>
      <c r="B27" s="18">
        <v>1125</v>
      </c>
      <c r="C27" s="18">
        <v>375</v>
      </c>
      <c r="D27" s="30" t="s">
        <v>78</v>
      </c>
      <c r="E27" s="22">
        <v>0.88178900000000004</v>
      </c>
      <c r="F27" s="22">
        <v>0.102571325550998</v>
      </c>
      <c r="G27" s="18" t="s">
        <v>76</v>
      </c>
      <c r="H27" s="23">
        <v>7.0728936708318205E-4</v>
      </c>
      <c r="I27" s="23">
        <v>0.99629199999999996</v>
      </c>
      <c r="J27" s="18" t="s">
        <v>132</v>
      </c>
      <c r="K27" s="18" t="s">
        <v>6</v>
      </c>
    </row>
    <row r="28" spans="1:11" ht="18.75">
      <c r="A28" s="13"/>
      <c r="B28" s="18">
        <v>1355</v>
      </c>
      <c r="C28" s="18">
        <v>452</v>
      </c>
      <c r="D28" s="30" t="s">
        <v>76</v>
      </c>
      <c r="E28" s="22">
        <v>0.88055000000000005</v>
      </c>
      <c r="F28" s="22">
        <v>0.119382945293529</v>
      </c>
      <c r="G28" s="18" t="s">
        <v>75</v>
      </c>
      <c r="H28" s="23">
        <v>4.4038568514741299E-4</v>
      </c>
      <c r="I28" s="23">
        <v>0.99951299999999998</v>
      </c>
      <c r="J28" s="18" t="s">
        <v>4</v>
      </c>
      <c r="K28" s="18" t="s">
        <v>32</v>
      </c>
    </row>
    <row r="29" spans="1:11" s="4" customFormat="1" ht="18.75">
      <c r="A29" s="12" t="s">
        <v>145</v>
      </c>
      <c r="B29" s="28"/>
      <c r="C29" s="28"/>
      <c r="D29" s="30"/>
      <c r="E29" s="24"/>
      <c r="F29" s="24"/>
      <c r="G29" s="28"/>
      <c r="H29" s="24"/>
      <c r="I29" s="24"/>
      <c r="J29" s="28"/>
      <c r="K29" s="28"/>
    </row>
    <row r="30" spans="1:11" ht="18.75">
      <c r="A30" s="12"/>
      <c r="B30" s="18">
        <v>169</v>
      </c>
      <c r="C30" s="18">
        <v>57</v>
      </c>
      <c r="D30" s="30" t="s">
        <v>76</v>
      </c>
      <c r="E30" s="23">
        <v>0.99869799999999997</v>
      </c>
      <c r="F30" s="23">
        <v>7.1839080459770103E-4</v>
      </c>
      <c r="G30" s="18" t="s">
        <v>75</v>
      </c>
      <c r="H30" s="23">
        <v>3.4916508789707902E-2</v>
      </c>
      <c r="I30" s="23">
        <v>0.96301300000000001</v>
      </c>
      <c r="J30" s="18" t="s">
        <v>4</v>
      </c>
      <c r="K30" s="18" t="s">
        <v>9</v>
      </c>
    </row>
    <row r="31" spans="1:11" ht="18.75">
      <c r="A31" s="12"/>
      <c r="B31" s="18">
        <v>233</v>
      </c>
      <c r="C31" s="18">
        <v>78</v>
      </c>
      <c r="D31" s="30" t="s">
        <v>76</v>
      </c>
      <c r="E31" s="23">
        <v>0.99898799999999999</v>
      </c>
      <c r="F31" s="23">
        <v>8.4309923277969801E-4</v>
      </c>
      <c r="G31" s="18" t="s">
        <v>75</v>
      </c>
      <c r="H31" s="23">
        <v>1.2233549582947201E-2</v>
      </c>
      <c r="I31" s="23">
        <v>0.98762700000000003</v>
      </c>
      <c r="J31" s="18" t="s">
        <v>4</v>
      </c>
      <c r="K31" s="18" t="s">
        <v>32</v>
      </c>
    </row>
    <row r="32" spans="1:11" ht="18.75">
      <c r="A32" s="12"/>
      <c r="B32" s="18">
        <v>532</v>
      </c>
      <c r="C32" s="18">
        <v>178</v>
      </c>
      <c r="D32" s="30" t="s">
        <v>75</v>
      </c>
      <c r="E32" s="23">
        <v>0.99871699999999997</v>
      </c>
      <c r="F32" s="23">
        <v>5.9589292262559603E-4</v>
      </c>
      <c r="G32" s="18" t="s">
        <v>76</v>
      </c>
      <c r="H32" s="23">
        <v>1.49241182158322E-3</v>
      </c>
      <c r="I32" s="23">
        <v>0.99846599999999996</v>
      </c>
      <c r="J32" s="18" t="s">
        <v>86</v>
      </c>
      <c r="K32" s="18" t="s">
        <v>7</v>
      </c>
    </row>
    <row r="33" spans="1:11" ht="18.75">
      <c r="A33" s="12"/>
      <c r="B33" s="18">
        <v>958</v>
      </c>
      <c r="C33" s="18">
        <v>320</v>
      </c>
      <c r="D33" s="30" t="s">
        <v>77</v>
      </c>
      <c r="E33" s="23">
        <v>0.96519500000000003</v>
      </c>
      <c r="F33" s="23">
        <v>4.2252033379106398E-4</v>
      </c>
      <c r="G33" s="18" t="s">
        <v>76</v>
      </c>
      <c r="H33" s="23">
        <v>7.0283947146471704E-5</v>
      </c>
      <c r="I33" s="23">
        <v>0.99911000000000005</v>
      </c>
      <c r="J33" s="18" t="s">
        <v>5</v>
      </c>
      <c r="K33" s="18" t="s">
        <v>12</v>
      </c>
    </row>
    <row r="34" spans="1:11" ht="18.75">
      <c r="A34" s="12"/>
      <c r="B34" s="18">
        <v>1028</v>
      </c>
      <c r="C34" s="18">
        <v>343</v>
      </c>
      <c r="D34" s="30" t="s">
        <v>76</v>
      </c>
      <c r="E34" s="23">
        <v>0.99953800000000004</v>
      </c>
      <c r="F34" s="23">
        <v>4.6175157765122399E-4</v>
      </c>
      <c r="G34" s="18" t="s">
        <v>75</v>
      </c>
      <c r="H34" s="23">
        <v>8.7554721701063199E-3</v>
      </c>
      <c r="I34" s="23">
        <v>0.98965499999999995</v>
      </c>
      <c r="J34" s="18" t="s">
        <v>4</v>
      </c>
      <c r="K34" s="18" t="s">
        <v>19</v>
      </c>
    </row>
    <row r="35" spans="1:11" ht="18.75">
      <c r="A35" s="12"/>
      <c r="B35" s="18">
        <v>1033</v>
      </c>
      <c r="C35" s="18">
        <v>345</v>
      </c>
      <c r="D35" s="30" t="s">
        <v>76</v>
      </c>
      <c r="E35" s="23">
        <v>0.995394</v>
      </c>
      <c r="F35" s="23">
        <v>4.2993141570273298E-3</v>
      </c>
      <c r="G35" s="18" t="s">
        <v>75</v>
      </c>
      <c r="H35" s="23">
        <v>7.2802775441547498E-3</v>
      </c>
      <c r="I35" s="23">
        <v>0.99169499999999999</v>
      </c>
      <c r="J35" s="18" t="s">
        <v>4</v>
      </c>
      <c r="K35" s="18" t="s">
        <v>9</v>
      </c>
    </row>
    <row r="36" spans="1:11" ht="18.75">
      <c r="A36" s="12"/>
      <c r="B36" s="18">
        <v>1085</v>
      </c>
      <c r="C36" s="18">
        <v>362</v>
      </c>
      <c r="D36" s="30" t="s">
        <v>77</v>
      </c>
      <c r="E36" s="23">
        <v>0.99913099999999999</v>
      </c>
      <c r="F36" s="23">
        <v>2.4127780726728801E-4</v>
      </c>
      <c r="G36" s="18" t="s">
        <v>78</v>
      </c>
      <c r="H36" s="23">
        <v>1.6332244517032199E-3</v>
      </c>
      <c r="I36" s="23">
        <v>0.99198900000000001</v>
      </c>
      <c r="J36" s="18" t="s">
        <v>108</v>
      </c>
      <c r="K36" s="18" t="s">
        <v>25</v>
      </c>
    </row>
    <row r="37" spans="1:11" ht="18.75">
      <c r="A37" s="12"/>
      <c r="B37" s="18">
        <v>1186</v>
      </c>
      <c r="C37" s="18">
        <v>396</v>
      </c>
      <c r="D37" s="30" t="s">
        <v>76</v>
      </c>
      <c r="E37" s="23">
        <v>0.94617600000000002</v>
      </c>
      <c r="F37" s="23">
        <v>5.1550576392271501E-2</v>
      </c>
      <c r="G37" s="18" t="s">
        <v>75</v>
      </c>
      <c r="H37" s="23">
        <v>1.00357797364517E-3</v>
      </c>
      <c r="I37" s="23">
        <v>0.99890900000000005</v>
      </c>
      <c r="J37" s="18" t="s">
        <v>4</v>
      </c>
      <c r="K37" s="18" t="s">
        <v>5</v>
      </c>
    </row>
    <row r="38" spans="1:11" ht="18.75">
      <c r="A38" s="12"/>
      <c r="B38" s="18">
        <v>1292</v>
      </c>
      <c r="C38" s="18">
        <v>431</v>
      </c>
      <c r="D38" s="30" t="s">
        <v>75</v>
      </c>
      <c r="E38" s="22">
        <v>0.76976100000000003</v>
      </c>
      <c r="F38" s="22">
        <v>0.22863436123347999</v>
      </c>
      <c r="G38" s="18" t="s">
        <v>76</v>
      </c>
      <c r="H38" s="23">
        <v>2.2039001160983102E-3</v>
      </c>
      <c r="I38" s="23">
        <v>0.99753999999999998</v>
      </c>
      <c r="J38" s="18" t="s">
        <v>86</v>
      </c>
      <c r="K38" s="18" t="s">
        <v>15</v>
      </c>
    </row>
    <row r="39" spans="1:11" s="4" customFormat="1" ht="18.75">
      <c r="A39" s="12" t="s">
        <v>146</v>
      </c>
      <c r="B39" s="28"/>
      <c r="C39" s="28"/>
      <c r="D39" s="30"/>
      <c r="E39" s="24"/>
      <c r="F39" s="24"/>
      <c r="G39" s="28"/>
      <c r="H39" s="24"/>
      <c r="I39" s="24"/>
      <c r="J39" s="28"/>
      <c r="K39" s="28"/>
    </row>
    <row r="40" spans="1:11" ht="18.75">
      <c r="A40" s="12"/>
      <c r="B40" s="18">
        <v>742</v>
      </c>
      <c r="C40" s="18">
        <v>10</v>
      </c>
      <c r="D40" s="30" t="s">
        <v>76</v>
      </c>
      <c r="E40" s="22">
        <v>0.83761799999999997</v>
      </c>
      <c r="F40" s="22">
        <v>0.16238159675236799</v>
      </c>
      <c r="G40" s="18" t="s">
        <v>78</v>
      </c>
      <c r="H40" s="23">
        <v>2.7947272811961398E-4</v>
      </c>
      <c r="I40" s="23">
        <v>0.99948800000000004</v>
      </c>
      <c r="J40" s="18" t="s">
        <v>85</v>
      </c>
      <c r="K40" s="18" t="s">
        <v>13</v>
      </c>
    </row>
    <row r="41" spans="1:11" ht="18.75">
      <c r="A41" s="13" t="s">
        <v>0</v>
      </c>
      <c r="B41" s="18">
        <v>953</v>
      </c>
      <c r="C41" s="18">
        <v>80</v>
      </c>
      <c r="D41" s="30" t="s">
        <v>76</v>
      </c>
      <c r="E41" s="22">
        <v>0.82375500000000001</v>
      </c>
      <c r="F41" s="22">
        <v>0.176245210727969</v>
      </c>
      <c r="G41" s="18" t="s">
        <v>75</v>
      </c>
      <c r="H41" s="23">
        <v>0.265955076661333</v>
      </c>
      <c r="I41" s="23">
        <v>0.73396399999999995</v>
      </c>
      <c r="J41" s="28" t="s">
        <v>4</v>
      </c>
      <c r="K41" s="18" t="s">
        <v>22</v>
      </c>
    </row>
    <row r="42" spans="1:11" s="4" customFormat="1" ht="18.75">
      <c r="A42" s="13" t="s">
        <v>147</v>
      </c>
      <c r="B42" s="28"/>
      <c r="C42" s="28"/>
      <c r="D42" s="30"/>
      <c r="E42" s="24"/>
      <c r="F42" s="24"/>
      <c r="G42" s="28"/>
      <c r="H42" s="24"/>
      <c r="I42" s="24"/>
      <c r="J42" s="28"/>
      <c r="K42" s="28"/>
    </row>
    <row r="43" spans="1:11" ht="18.75">
      <c r="A43" s="13"/>
      <c r="B43" s="18">
        <v>694</v>
      </c>
      <c r="C43" s="18">
        <v>232</v>
      </c>
      <c r="D43" s="30" t="s">
        <v>76</v>
      </c>
      <c r="E43" s="22">
        <v>0.85261200000000004</v>
      </c>
      <c r="F43" s="22">
        <v>0.14645522388059701</v>
      </c>
      <c r="G43" s="18" t="s">
        <v>75</v>
      </c>
      <c r="H43" s="23">
        <v>2.03262360892322E-4</v>
      </c>
      <c r="I43" s="23">
        <v>0.99964399999999998</v>
      </c>
      <c r="J43" s="18" t="s">
        <v>4</v>
      </c>
      <c r="K43" s="18" t="s">
        <v>18</v>
      </c>
    </row>
    <row r="44" spans="1:11" ht="18.75">
      <c r="A44" s="13"/>
      <c r="B44" s="18">
        <v>742</v>
      </c>
      <c r="C44" s="18">
        <v>248</v>
      </c>
      <c r="D44" s="30" t="s">
        <v>76</v>
      </c>
      <c r="E44" s="22">
        <v>0.83761799999999997</v>
      </c>
      <c r="F44" s="22">
        <v>0.16238159675236799</v>
      </c>
      <c r="G44" s="18" t="s">
        <v>78</v>
      </c>
      <c r="H44" s="23">
        <v>2.7947272811961398E-4</v>
      </c>
      <c r="I44" s="23">
        <v>0.99948800000000004</v>
      </c>
      <c r="J44" s="28" t="s">
        <v>85</v>
      </c>
      <c r="K44" s="18" t="s">
        <v>13</v>
      </c>
    </row>
    <row r="45" spans="1:11" s="4" customFormat="1" ht="18.75">
      <c r="A45" s="13" t="s">
        <v>148</v>
      </c>
      <c r="B45" s="28" t="s">
        <v>150</v>
      </c>
      <c r="C45" s="28"/>
      <c r="D45" s="30"/>
      <c r="E45" s="24"/>
      <c r="F45" s="24"/>
      <c r="G45" s="28"/>
      <c r="H45" s="24"/>
      <c r="I45" s="24"/>
      <c r="J45" s="28"/>
      <c r="K45" s="28"/>
    </row>
    <row r="46" spans="1:11" s="4" customFormat="1" ht="18.75">
      <c r="A46" s="13" t="s">
        <v>149</v>
      </c>
      <c r="B46" s="28"/>
      <c r="C46" s="28"/>
      <c r="D46" s="30"/>
      <c r="E46" s="24"/>
      <c r="F46" s="24"/>
      <c r="G46" s="28"/>
      <c r="H46" s="24"/>
      <c r="I46" s="24"/>
      <c r="J46" s="28"/>
      <c r="K46" s="28"/>
    </row>
    <row r="47" spans="1:11" ht="18.75">
      <c r="A47" s="13"/>
      <c r="B47" s="18">
        <v>79</v>
      </c>
      <c r="C47" s="18">
        <v>27</v>
      </c>
      <c r="D47" s="30" t="s">
        <v>76</v>
      </c>
      <c r="E47" s="23">
        <v>0.81855100000000003</v>
      </c>
      <c r="F47" s="23">
        <v>0.18035865745789401</v>
      </c>
      <c r="G47" s="18" t="s">
        <v>78</v>
      </c>
      <c r="H47" s="23">
        <v>1.5290519877675801E-2</v>
      </c>
      <c r="I47" s="23">
        <v>0.98298099999999999</v>
      </c>
      <c r="J47" s="18" t="s">
        <v>85</v>
      </c>
      <c r="K47" s="18" t="s">
        <v>13</v>
      </c>
    </row>
    <row r="48" spans="1:11" ht="18.75">
      <c r="A48" s="13"/>
      <c r="B48" s="18">
        <v>239</v>
      </c>
      <c r="C48" s="18">
        <v>80</v>
      </c>
      <c r="D48" s="30" t="s">
        <v>75</v>
      </c>
      <c r="E48" s="23">
        <v>0.82634099999999999</v>
      </c>
      <c r="F48" s="23">
        <v>0.172702535169834</v>
      </c>
      <c r="G48" s="18" t="s">
        <v>78</v>
      </c>
      <c r="H48" s="23">
        <v>2.5896548086053298E-4</v>
      </c>
      <c r="I48" s="23">
        <v>0.99081200000000003</v>
      </c>
      <c r="J48" s="18" t="s">
        <v>113</v>
      </c>
      <c r="K48" s="18" t="s">
        <v>12</v>
      </c>
    </row>
    <row r="49" spans="1:11" ht="18.75">
      <c r="A49" s="13"/>
      <c r="B49" s="18">
        <v>331</v>
      </c>
      <c r="C49" s="18">
        <v>111</v>
      </c>
      <c r="D49" s="30" t="s">
        <v>76</v>
      </c>
      <c r="E49" s="23">
        <v>0.84682299999999999</v>
      </c>
      <c r="F49" s="23">
        <v>0.152096307167506</v>
      </c>
      <c r="G49" s="18" t="s">
        <v>75</v>
      </c>
      <c r="H49" s="23">
        <v>5.41687230350405E-2</v>
      </c>
      <c r="I49" s="23">
        <v>0.94357100000000005</v>
      </c>
      <c r="J49" s="18" t="s">
        <v>4</v>
      </c>
      <c r="K49" s="18" t="s">
        <v>9</v>
      </c>
    </row>
    <row r="50" spans="1:11" ht="18.75">
      <c r="A50" s="13"/>
      <c r="B50" s="18">
        <v>433</v>
      </c>
      <c r="C50" s="18">
        <v>145</v>
      </c>
      <c r="D50" s="30" t="s">
        <v>75</v>
      </c>
      <c r="E50" s="23">
        <v>0.81771300000000002</v>
      </c>
      <c r="F50" s="23">
        <v>0.18123298915626199</v>
      </c>
      <c r="G50" s="18" t="s">
        <v>76</v>
      </c>
      <c r="H50" s="23">
        <v>1.92739237578644E-4</v>
      </c>
      <c r="I50" s="23">
        <v>0.999718</v>
      </c>
      <c r="J50" s="18" t="s">
        <v>86</v>
      </c>
      <c r="K50" s="18" t="s">
        <v>10</v>
      </c>
    </row>
    <row r="51" spans="1:11" ht="18.75">
      <c r="A51" s="13"/>
      <c r="B51" s="18">
        <v>456</v>
      </c>
      <c r="C51" s="18">
        <v>152</v>
      </c>
      <c r="D51" s="30" t="s">
        <v>76</v>
      </c>
      <c r="E51" s="23">
        <v>0.82135800000000003</v>
      </c>
      <c r="F51" s="23">
        <v>0.177119858770559</v>
      </c>
      <c r="G51" s="18" t="s">
        <v>77</v>
      </c>
      <c r="H51" s="23">
        <v>5.3805524409937496E-3</v>
      </c>
      <c r="I51" s="23">
        <v>0.99199599999999999</v>
      </c>
      <c r="J51" s="18" t="s">
        <v>7</v>
      </c>
      <c r="K51" s="18" t="s">
        <v>8</v>
      </c>
    </row>
    <row r="52" spans="1:11" ht="18.75">
      <c r="A52" s="13"/>
      <c r="B52" s="18">
        <v>634</v>
      </c>
      <c r="C52" s="18">
        <v>212</v>
      </c>
      <c r="D52" s="30" t="s">
        <v>77</v>
      </c>
      <c r="E52" s="23">
        <v>0.79159100000000004</v>
      </c>
      <c r="F52" s="23">
        <v>0.208265304789645</v>
      </c>
      <c r="G52" s="18" t="s">
        <v>78</v>
      </c>
      <c r="H52" s="23">
        <v>6.9970691521664501E-4</v>
      </c>
      <c r="I52" s="23">
        <v>0.99900999999999995</v>
      </c>
      <c r="J52" s="18" t="s">
        <v>108</v>
      </c>
      <c r="K52" s="18" t="s">
        <v>3</v>
      </c>
    </row>
    <row r="53" spans="1:11" ht="18.75">
      <c r="A53" s="15"/>
      <c r="B53" s="18">
        <v>646</v>
      </c>
      <c r="C53" s="18">
        <v>216</v>
      </c>
      <c r="D53" s="30" t="s">
        <v>76</v>
      </c>
      <c r="E53" s="23">
        <v>0.81245100000000003</v>
      </c>
      <c r="F53" s="23">
        <v>0.18680480339062899</v>
      </c>
      <c r="G53" s="18" t="s">
        <v>78</v>
      </c>
      <c r="H53" s="23">
        <v>3.1529502606009899E-3</v>
      </c>
      <c r="I53" s="23">
        <v>0.99607500000000004</v>
      </c>
      <c r="J53" s="18" t="s">
        <v>85</v>
      </c>
      <c r="K53" s="18" t="s">
        <v>1</v>
      </c>
    </row>
    <row r="54" spans="1:11">
      <c r="A54" s="3"/>
    </row>
    <row r="55" spans="1:11">
      <c r="A55" s="3"/>
    </row>
    <row r="56" spans="1:11">
      <c r="A56" s="3"/>
    </row>
    <row r="57" spans="1:11">
      <c r="A57" s="3"/>
    </row>
    <row r="58" spans="1:11">
      <c r="A58" s="3"/>
    </row>
    <row r="59" spans="1:11">
      <c r="A59" s="3"/>
    </row>
    <row r="60" spans="1:11">
      <c r="A60" s="3"/>
    </row>
    <row r="61" spans="1:11">
      <c r="A61" s="3"/>
    </row>
    <row r="62" spans="1:11">
      <c r="A62" s="3"/>
    </row>
    <row r="63" spans="1:11">
      <c r="A63" s="3"/>
    </row>
    <row r="64" spans="1:11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1653" spans="4:11">
      <c r="D1653" s="7" t="s">
        <v>51</v>
      </c>
      <c r="F1653" s="1" t="s">
        <v>52</v>
      </c>
      <c r="G1653" t="s">
        <v>53</v>
      </c>
      <c r="K1653" t="s">
        <v>50</v>
      </c>
    </row>
    <row r="1874" spans="4:11">
      <c r="D1874" s="7" t="s">
        <v>60</v>
      </c>
      <c r="F1874" s="1" t="s">
        <v>61</v>
      </c>
      <c r="G1874" t="s">
        <v>62</v>
      </c>
      <c r="H1874" s="1" t="s">
        <v>63</v>
      </c>
      <c r="K1874" t="s">
        <v>59</v>
      </c>
    </row>
  </sheetData>
  <mergeCells count="2">
    <mergeCell ref="D1:F1"/>
    <mergeCell ref="G1:I1"/>
  </mergeCells>
  <phoneticPr fontId="1" type="noConversion"/>
  <conditionalFormatting sqref="B4">
    <cfRule type="duplicateValues" dxfId="14" priority="18"/>
  </conditionalFormatting>
  <conditionalFormatting sqref="B11:B22">
    <cfRule type="duplicateValues" dxfId="13" priority="16"/>
  </conditionalFormatting>
  <conditionalFormatting sqref="B7:B9">
    <cfRule type="duplicateValues" dxfId="12" priority="13"/>
  </conditionalFormatting>
  <conditionalFormatting sqref="B24:B28">
    <cfRule type="duplicateValues" dxfId="11" priority="12"/>
  </conditionalFormatting>
  <conditionalFormatting sqref="B30:B38">
    <cfRule type="duplicateValues" dxfId="10" priority="11"/>
  </conditionalFormatting>
  <conditionalFormatting sqref="B43:B44">
    <cfRule type="duplicateValues" dxfId="9" priority="5"/>
  </conditionalFormatting>
  <conditionalFormatting sqref="B47:B53">
    <cfRule type="duplicateValues" dxfId="8" priority="31"/>
  </conditionalFormatting>
  <conditionalFormatting sqref="B40:B41">
    <cfRule type="duplicateValues" dxfId="7" priority="37"/>
  </conditionalFormatting>
  <conditionalFormatting sqref="B24:B28">
    <cfRule type="duplicateValues" dxfId="6" priority="40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2"/>
  <sheetViews>
    <sheetView tabSelected="1" zoomScale="70" zoomScaleNormal="70" workbookViewId="0">
      <selection activeCell="Q18" sqref="Q18"/>
    </sheetView>
  </sheetViews>
  <sheetFormatPr defaultRowHeight="18.75"/>
  <cols>
    <col min="1" max="1" width="8.5" style="17" customWidth="1"/>
    <col min="2" max="2" width="14.5" style="21" customWidth="1"/>
    <col min="3" max="3" width="15.125" style="21" customWidth="1"/>
    <col min="4" max="4" width="12.125" style="21" customWidth="1"/>
    <col min="5" max="5" width="12.875" style="27" customWidth="1"/>
    <col min="6" max="6" width="14.75" style="27" customWidth="1"/>
    <col min="7" max="7" width="11.375" style="21" customWidth="1"/>
    <col min="8" max="8" width="14.75" style="27" customWidth="1"/>
    <col min="9" max="9" width="16.625" style="27" customWidth="1"/>
    <col min="10" max="10" width="9" style="21"/>
    <col min="11" max="11" width="10" style="21" customWidth="1"/>
    <col min="12" max="16384" width="9" style="21"/>
  </cols>
  <sheetData>
    <row r="1" spans="1:11">
      <c r="A1" s="12"/>
      <c r="B1" s="18"/>
      <c r="C1" s="18"/>
      <c r="D1" s="49" t="s">
        <v>169</v>
      </c>
      <c r="E1" s="50"/>
      <c r="F1" s="51"/>
      <c r="G1" s="44" t="s">
        <v>170</v>
      </c>
      <c r="H1" s="44"/>
      <c r="I1" s="44"/>
      <c r="J1" s="18"/>
      <c r="K1" s="18"/>
    </row>
    <row r="2" spans="1:11" ht="75">
      <c r="A2" s="31" t="s">
        <v>138</v>
      </c>
      <c r="B2" s="32" t="s">
        <v>136</v>
      </c>
      <c r="C2" s="32" t="s">
        <v>72</v>
      </c>
      <c r="D2" s="33" t="s">
        <v>91</v>
      </c>
      <c r="E2" s="34" t="s">
        <v>154</v>
      </c>
      <c r="F2" s="34" t="s">
        <v>153</v>
      </c>
      <c r="G2" s="32" t="s">
        <v>94</v>
      </c>
      <c r="H2" s="34" t="s">
        <v>95</v>
      </c>
      <c r="I2" s="34" t="s">
        <v>153</v>
      </c>
      <c r="J2" s="33" t="s">
        <v>162</v>
      </c>
      <c r="K2" s="33" t="s">
        <v>137</v>
      </c>
    </row>
    <row r="3" spans="1:11">
      <c r="A3" s="35" t="s">
        <v>139</v>
      </c>
      <c r="B3" s="36" t="s">
        <v>106</v>
      </c>
      <c r="C3" s="36"/>
      <c r="D3" s="36"/>
      <c r="E3" s="37"/>
      <c r="F3" s="37"/>
      <c r="G3" s="36"/>
      <c r="H3" s="37"/>
      <c r="I3" s="37"/>
      <c r="J3" s="38"/>
      <c r="K3" s="36"/>
    </row>
    <row r="4" spans="1:11">
      <c r="A4" s="35" t="s">
        <v>141</v>
      </c>
      <c r="B4" s="36" t="s">
        <v>106</v>
      </c>
      <c r="C4" s="36"/>
      <c r="D4" s="36"/>
      <c r="E4" s="37"/>
      <c r="F4" s="37"/>
      <c r="G4" s="36"/>
      <c r="H4" s="37"/>
      <c r="I4" s="37"/>
      <c r="J4" s="38"/>
      <c r="K4" s="36"/>
    </row>
    <row r="5" spans="1:11">
      <c r="A5" s="35" t="s">
        <v>131</v>
      </c>
      <c r="B5" s="36"/>
      <c r="C5" s="36"/>
      <c r="D5" s="36"/>
      <c r="E5" s="37"/>
      <c r="F5" s="37"/>
      <c r="G5" s="36"/>
      <c r="H5" s="37"/>
      <c r="I5" s="37"/>
      <c r="J5" s="38"/>
      <c r="K5" s="36"/>
    </row>
    <row r="6" spans="1:11">
      <c r="A6" s="35"/>
      <c r="B6" s="38">
        <v>197</v>
      </c>
      <c r="C6" s="38">
        <v>66</v>
      </c>
      <c r="D6" s="38" t="s">
        <v>77</v>
      </c>
      <c r="E6" s="39">
        <v>0.66939700000000002</v>
      </c>
      <c r="F6" s="39">
        <v>0.32910028913203698</v>
      </c>
      <c r="G6" s="38" t="s">
        <v>78</v>
      </c>
      <c r="H6" s="40">
        <v>4.16351249053747E-4</v>
      </c>
      <c r="I6" s="40">
        <v>0.99700999999999995</v>
      </c>
      <c r="J6" s="38" t="s">
        <v>108</v>
      </c>
      <c r="K6" s="38" t="s">
        <v>25</v>
      </c>
    </row>
    <row r="7" spans="1:11">
      <c r="A7" s="35"/>
      <c r="B7" s="38">
        <v>286</v>
      </c>
      <c r="C7" s="38">
        <v>96</v>
      </c>
      <c r="D7" s="38" t="s">
        <v>75</v>
      </c>
      <c r="E7" s="40">
        <v>0.99620799999999998</v>
      </c>
      <c r="F7" s="40">
        <v>2.1513697570035599E-3</v>
      </c>
      <c r="G7" s="38" t="s">
        <v>76</v>
      </c>
      <c r="H7" s="40">
        <v>6.1050061050061104E-4</v>
      </c>
      <c r="I7" s="40">
        <v>0.99912500000000004</v>
      </c>
      <c r="J7" s="38" t="s">
        <v>86</v>
      </c>
      <c r="K7" s="38" t="s">
        <v>10</v>
      </c>
    </row>
    <row r="8" spans="1:11">
      <c r="A8" s="35"/>
      <c r="B8" s="38">
        <v>364</v>
      </c>
      <c r="C8" s="38">
        <v>122</v>
      </c>
      <c r="D8" s="38" t="s">
        <v>76</v>
      </c>
      <c r="E8" s="40">
        <v>0.999278</v>
      </c>
      <c r="F8" s="40">
        <v>6.6739308090438601E-4</v>
      </c>
      <c r="G8" s="38" t="s">
        <v>75</v>
      </c>
      <c r="H8" s="40">
        <v>8.3071664215588897E-3</v>
      </c>
      <c r="I8" s="40">
        <v>0.99133499999999997</v>
      </c>
      <c r="J8" s="38" t="s">
        <v>4</v>
      </c>
      <c r="K8" s="38" t="s">
        <v>35</v>
      </c>
    </row>
    <row r="9" spans="1:11">
      <c r="A9" s="35"/>
      <c r="B9" s="38">
        <v>418</v>
      </c>
      <c r="C9" s="38">
        <v>140</v>
      </c>
      <c r="D9" s="38" t="s">
        <v>76</v>
      </c>
      <c r="E9" s="40">
        <v>0.99759100000000001</v>
      </c>
      <c r="F9" s="40">
        <v>2.2922719773400902E-3</v>
      </c>
      <c r="G9" s="38" t="s">
        <v>75</v>
      </c>
      <c r="H9" s="40">
        <v>4.15824297004227E-3</v>
      </c>
      <c r="I9" s="40">
        <v>0.995313</v>
      </c>
      <c r="J9" s="38" t="s">
        <v>4</v>
      </c>
      <c r="K9" s="38" t="s">
        <v>5</v>
      </c>
    </row>
    <row r="10" spans="1:11">
      <c r="A10" s="35"/>
      <c r="B10" s="38">
        <v>448</v>
      </c>
      <c r="C10" s="38">
        <v>150</v>
      </c>
      <c r="D10" s="38" t="s">
        <v>78</v>
      </c>
      <c r="E10" s="39">
        <v>0.68766400000000005</v>
      </c>
      <c r="F10" s="39">
        <v>0.31224455431904102</v>
      </c>
      <c r="G10" s="38" t="s">
        <v>77</v>
      </c>
      <c r="H10" s="40">
        <v>3.3280243421208999E-4</v>
      </c>
      <c r="I10" s="40">
        <v>0.99947699999999995</v>
      </c>
      <c r="J10" s="38" t="s">
        <v>110</v>
      </c>
      <c r="K10" s="38" t="s">
        <v>2</v>
      </c>
    </row>
    <row r="11" spans="1:11">
      <c r="A11" s="35"/>
      <c r="B11" s="38">
        <v>545</v>
      </c>
      <c r="C11" s="38">
        <v>182</v>
      </c>
      <c r="D11" s="38" t="s">
        <v>75</v>
      </c>
      <c r="E11" s="39">
        <v>0.50976100000000002</v>
      </c>
      <c r="F11" s="39">
        <v>0.49016581985470697</v>
      </c>
      <c r="G11" s="38" t="s">
        <v>76</v>
      </c>
      <c r="H11" s="40">
        <v>3.8701830043677798E-4</v>
      </c>
      <c r="I11" s="40">
        <v>0.99961299999999997</v>
      </c>
      <c r="J11" s="38" t="s">
        <v>86</v>
      </c>
      <c r="K11" s="38" t="s">
        <v>29</v>
      </c>
    </row>
    <row r="12" spans="1:11">
      <c r="A12" s="35"/>
      <c r="B12" s="38">
        <v>556</v>
      </c>
      <c r="C12" s="38">
        <v>186</v>
      </c>
      <c r="D12" s="38" t="s">
        <v>76</v>
      </c>
      <c r="E12" s="40">
        <v>0.99952799999999997</v>
      </c>
      <c r="F12" s="40">
        <v>0</v>
      </c>
      <c r="G12" s="38" t="s">
        <v>78</v>
      </c>
      <c r="H12" s="40">
        <v>5.8308216669953001E-3</v>
      </c>
      <c r="I12" s="40">
        <v>0.99352099999999999</v>
      </c>
      <c r="J12" s="38" t="s">
        <v>109</v>
      </c>
      <c r="K12" s="38" t="s">
        <v>160</v>
      </c>
    </row>
    <row r="13" spans="1:11">
      <c r="A13" s="35"/>
      <c r="B13" s="38">
        <v>584</v>
      </c>
      <c r="C13" s="38">
        <v>195</v>
      </c>
      <c r="D13" s="38" t="s">
        <v>78</v>
      </c>
      <c r="E13" s="40">
        <v>0.99957200000000002</v>
      </c>
      <c r="F13" s="40">
        <v>4.01450574743406E-4</v>
      </c>
      <c r="G13" s="38" t="s">
        <v>77</v>
      </c>
      <c r="H13" s="40">
        <v>1.90711542077413E-3</v>
      </c>
      <c r="I13" s="40">
        <v>0.98976600000000003</v>
      </c>
      <c r="J13" s="38" t="s">
        <v>110</v>
      </c>
      <c r="K13" s="38" t="s">
        <v>30</v>
      </c>
    </row>
    <row r="14" spans="1:11">
      <c r="A14" s="35"/>
      <c r="B14" s="38">
        <v>853</v>
      </c>
      <c r="C14" s="38">
        <v>285</v>
      </c>
      <c r="D14" s="38" t="s">
        <v>75</v>
      </c>
      <c r="E14" s="40">
        <v>0.99917800000000001</v>
      </c>
      <c r="F14" s="40">
        <v>6.8965517241379305E-4</v>
      </c>
      <c r="G14" s="38" t="s">
        <v>76</v>
      </c>
      <c r="H14" s="40">
        <v>2.00453001132503E-2</v>
      </c>
      <c r="I14" s="40">
        <v>0.97970599999999997</v>
      </c>
      <c r="J14" s="38" t="s">
        <v>86</v>
      </c>
      <c r="K14" s="38" t="s">
        <v>17</v>
      </c>
    </row>
    <row r="15" spans="1:11">
      <c r="A15" s="35"/>
      <c r="B15" s="38">
        <v>900</v>
      </c>
      <c r="C15" s="38">
        <v>300</v>
      </c>
      <c r="D15" s="38" t="s">
        <v>76</v>
      </c>
      <c r="E15" s="40">
        <v>0.99749299999999996</v>
      </c>
      <c r="F15" s="40">
        <v>4.1271782329562801E-4</v>
      </c>
      <c r="G15" s="38" t="s">
        <v>78</v>
      </c>
      <c r="H15" s="40">
        <v>9.0540754657190102E-5</v>
      </c>
      <c r="I15" s="40">
        <v>0.99936599999999998</v>
      </c>
      <c r="J15" s="38" t="s">
        <v>85</v>
      </c>
      <c r="K15" s="38" t="s">
        <v>36</v>
      </c>
    </row>
    <row r="16" spans="1:11">
      <c r="A16" s="35"/>
      <c r="B16" s="38">
        <v>1557</v>
      </c>
      <c r="C16" s="38">
        <v>519</v>
      </c>
      <c r="D16" s="38" t="s">
        <v>78</v>
      </c>
      <c r="E16" s="40">
        <v>0.99926599999999999</v>
      </c>
      <c r="F16" s="40">
        <v>5.3435168890757098E-5</v>
      </c>
      <c r="G16" s="38" t="s">
        <v>76</v>
      </c>
      <c r="H16" s="40">
        <v>4.9089124031853398E-3</v>
      </c>
      <c r="I16" s="40">
        <v>0.99185299999999998</v>
      </c>
      <c r="J16" s="38" t="s">
        <v>132</v>
      </c>
      <c r="K16" s="38" t="s">
        <v>28</v>
      </c>
    </row>
    <row r="17" spans="1:11">
      <c r="A17" s="35" t="s">
        <v>142</v>
      </c>
      <c r="B17" s="36"/>
      <c r="C17" s="36"/>
      <c r="D17" s="36"/>
      <c r="E17" s="37"/>
      <c r="F17" s="37"/>
      <c r="G17" s="36"/>
      <c r="H17" s="37"/>
      <c r="I17" s="37"/>
      <c r="J17" s="36"/>
      <c r="K17" s="36"/>
    </row>
    <row r="18" spans="1:11">
      <c r="A18" s="41"/>
      <c r="B18" s="38">
        <v>268</v>
      </c>
      <c r="C18" s="38">
        <v>90</v>
      </c>
      <c r="D18" s="38" t="s">
        <v>76</v>
      </c>
      <c r="E18" s="39">
        <v>0.85702599999999995</v>
      </c>
      <c r="F18" s="39">
        <v>0.14283484233531099</v>
      </c>
      <c r="G18" s="38" t="s">
        <v>76</v>
      </c>
      <c r="H18" s="40">
        <v>2.2422263989184598E-3</v>
      </c>
      <c r="I18" s="40">
        <v>0.99765899999999996</v>
      </c>
      <c r="J18" s="38" t="s">
        <v>4</v>
      </c>
      <c r="K18" s="38" t="s">
        <v>35</v>
      </c>
    </row>
    <row r="19" spans="1:11">
      <c r="A19" s="41"/>
      <c r="B19" s="38">
        <v>461</v>
      </c>
      <c r="C19" s="38">
        <v>154</v>
      </c>
      <c r="D19" s="38" t="s">
        <v>77</v>
      </c>
      <c r="E19" s="39">
        <v>0.85624299999999998</v>
      </c>
      <c r="F19" s="39">
        <v>0.14366039247096499</v>
      </c>
      <c r="G19" s="38" t="s">
        <v>77</v>
      </c>
      <c r="H19" s="40">
        <v>3.3105967636062701E-3</v>
      </c>
      <c r="I19" s="40">
        <v>0.99660400000000005</v>
      </c>
      <c r="J19" s="38" t="s">
        <v>108</v>
      </c>
      <c r="K19" s="38" t="s">
        <v>33</v>
      </c>
    </row>
    <row r="20" spans="1:11">
      <c r="A20" s="41"/>
      <c r="B20" s="38">
        <v>649</v>
      </c>
      <c r="C20" s="38">
        <v>217</v>
      </c>
      <c r="D20" s="38" t="s">
        <v>76</v>
      </c>
      <c r="E20" s="40">
        <v>0.99885500000000005</v>
      </c>
      <c r="F20" s="40">
        <v>1.12882967391132E-3</v>
      </c>
      <c r="G20" s="38" t="s">
        <v>75</v>
      </c>
      <c r="H20" s="40">
        <v>3.72247804047518E-2</v>
      </c>
      <c r="I20" s="40">
        <v>0.95975699999999997</v>
      </c>
      <c r="J20" s="38" t="s">
        <v>4</v>
      </c>
      <c r="K20" s="38" t="s">
        <v>9</v>
      </c>
    </row>
    <row r="21" spans="1:11">
      <c r="A21" s="42"/>
      <c r="B21" s="38">
        <v>1113</v>
      </c>
      <c r="C21" s="38">
        <v>371</v>
      </c>
      <c r="D21" s="38" t="s">
        <v>77</v>
      </c>
      <c r="E21" s="40">
        <v>0.99489799999999995</v>
      </c>
      <c r="F21" s="40">
        <v>0</v>
      </c>
      <c r="G21" s="38"/>
      <c r="H21" s="40"/>
      <c r="I21" s="40">
        <v>0.99492599999999998</v>
      </c>
      <c r="J21" s="38" t="s">
        <v>111</v>
      </c>
      <c r="K21" s="38"/>
    </row>
    <row r="22" spans="1:11">
      <c r="A22" s="41"/>
      <c r="B22" s="38">
        <v>1216</v>
      </c>
      <c r="C22" s="38">
        <v>406</v>
      </c>
      <c r="D22" s="38" t="s">
        <v>75</v>
      </c>
      <c r="E22" s="40">
        <v>0.99965400000000004</v>
      </c>
      <c r="F22" s="40">
        <v>2.7019140359030303E-4</v>
      </c>
      <c r="G22" s="38" t="s">
        <v>76</v>
      </c>
      <c r="H22" s="40">
        <v>9.9485203549884698E-3</v>
      </c>
      <c r="I22" s="40">
        <v>0.98635600000000001</v>
      </c>
      <c r="J22" s="38" t="s">
        <v>86</v>
      </c>
      <c r="K22" s="38" t="s">
        <v>10</v>
      </c>
    </row>
    <row r="23" spans="1:11">
      <c r="A23" s="35"/>
      <c r="B23" s="38">
        <v>1355</v>
      </c>
      <c r="C23" s="38">
        <v>452</v>
      </c>
      <c r="D23" s="38" t="s">
        <v>76</v>
      </c>
      <c r="E23" s="40">
        <v>0.99868500000000004</v>
      </c>
      <c r="F23" s="40">
        <v>1.2421792939672101E-3</v>
      </c>
      <c r="G23" s="38" t="s">
        <v>75</v>
      </c>
      <c r="H23" s="40">
        <v>1.2516907919972501E-3</v>
      </c>
      <c r="I23" s="40">
        <v>0.99868800000000002</v>
      </c>
      <c r="J23" s="38" t="s">
        <v>4</v>
      </c>
      <c r="K23" s="38" t="s">
        <v>32</v>
      </c>
    </row>
    <row r="24" spans="1:11">
      <c r="A24" s="41"/>
      <c r="B24" s="38">
        <v>1445</v>
      </c>
      <c r="C24" s="38">
        <v>482</v>
      </c>
      <c r="D24" s="38" t="s">
        <v>76</v>
      </c>
      <c r="E24" s="40">
        <v>0.998332</v>
      </c>
      <c r="F24" s="40">
        <v>1.48605505114906E-3</v>
      </c>
      <c r="G24" s="38" t="s">
        <v>75</v>
      </c>
      <c r="H24" s="40">
        <v>1.01059809831801E-2</v>
      </c>
      <c r="I24" s="40">
        <v>0.98926099999999995</v>
      </c>
      <c r="J24" s="38" t="s">
        <v>4</v>
      </c>
      <c r="K24" s="38" t="s">
        <v>19</v>
      </c>
    </row>
    <row r="25" spans="1:11">
      <c r="A25" s="35" t="s">
        <v>161</v>
      </c>
      <c r="B25" s="36"/>
      <c r="C25" s="36"/>
      <c r="D25" s="36"/>
      <c r="E25" s="37"/>
      <c r="F25" s="37"/>
      <c r="G25" s="36"/>
      <c r="H25" s="37"/>
      <c r="I25" s="37"/>
      <c r="J25" s="36"/>
      <c r="K25" s="36"/>
    </row>
    <row r="26" spans="1:11">
      <c r="A26" s="35"/>
      <c r="B26" s="38">
        <v>233</v>
      </c>
      <c r="C26" s="38">
        <v>78</v>
      </c>
      <c r="D26" s="38" t="s">
        <v>76</v>
      </c>
      <c r="E26" s="39">
        <v>0.787914</v>
      </c>
      <c r="F26" s="39">
        <v>0.211851504860054</v>
      </c>
      <c r="G26" s="38" t="s">
        <v>75</v>
      </c>
      <c r="H26" s="40">
        <v>1.5291992775436501E-2</v>
      </c>
      <c r="I26" s="40">
        <v>0.98434699999999997</v>
      </c>
      <c r="J26" s="38" t="s">
        <v>4</v>
      </c>
      <c r="K26" s="38" t="s">
        <v>32</v>
      </c>
    </row>
    <row r="27" spans="1:11">
      <c r="A27" s="35"/>
      <c r="B27" s="38">
        <v>335</v>
      </c>
      <c r="C27" s="38">
        <v>112</v>
      </c>
      <c r="D27" s="38" t="s">
        <v>77</v>
      </c>
      <c r="E27" s="40">
        <v>0.99660199999999999</v>
      </c>
      <c r="F27" s="40">
        <v>2.4807204875154998E-3</v>
      </c>
      <c r="G27" s="38" t="s">
        <v>78</v>
      </c>
      <c r="H27" s="39">
        <v>0.21403537370608899</v>
      </c>
      <c r="I27" s="40">
        <v>0.78592399999999996</v>
      </c>
      <c r="J27" s="38" t="s">
        <v>108</v>
      </c>
      <c r="K27" s="38" t="s">
        <v>31</v>
      </c>
    </row>
    <row r="28" spans="1:11">
      <c r="A28" s="35"/>
      <c r="B28" s="38">
        <v>532</v>
      </c>
      <c r="C28" s="38">
        <v>178</v>
      </c>
      <c r="D28" s="38" t="s">
        <v>75</v>
      </c>
      <c r="E28" s="40">
        <v>0.99831000000000003</v>
      </c>
      <c r="F28" s="40">
        <v>7.0412617941135005E-4</v>
      </c>
      <c r="G28" s="38" t="s">
        <v>76</v>
      </c>
      <c r="H28" s="40">
        <v>1.0447501305937701E-3</v>
      </c>
      <c r="I28" s="40">
        <v>0.99892000000000003</v>
      </c>
      <c r="J28" s="38" t="s">
        <v>86</v>
      </c>
      <c r="K28" s="38" t="s">
        <v>7</v>
      </c>
    </row>
    <row r="29" spans="1:11">
      <c r="A29" s="35"/>
      <c r="B29" s="38">
        <v>557</v>
      </c>
      <c r="C29" s="38">
        <v>186</v>
      </c>
      <c r="D29" s="38" t="s">
        <v>75</v>
      </c>
      <c r="E29" s="39">
        <v>0.75239100000000003</v>
      </c>
      <c r="F29" s="39">
        <v>0.24704043943555301</v>
      </c>
      <c r="G29" s="38" t="s">
        <v>75</v>
      </c>
      <c r="H29" s="40">
        <v>1.7170919331020999E-4</v>
      </c>
      <c r="I29" s="40">
        <v>0.99958800000000003</v>
      </c>
      <c r="J29" s="38" t="s">
        <v>86</v>
      </c>
      <c r="K29" s="38" t="s">
        <v>29</v>
      </c>
    </row>
    <row r="30" spans="1:11">
      <c r="A30" s="35"/>
      <c r="B30" s="38">
        <v>958</v>
      </c>
      <c r="C30" s="38">
        <v>320</v>
      </c>
      <c r="D30" s="38" t="s">
        <v>77</v>
      </c>
      <c r="E30" s="39">
        <v>0.82204900000000003</v>
      </c>
      <c r="F30" s="39">
        <v>2.8210336267208298E-4</v>
      </c>
      <c r="G30" s="38"/>
      <c r="H30" s="40"/>
      <c r="I30" s="40">
        <v>0.99963400000000002</v>
      </c>
      <c r="J30" s="38" t="s">
        <v>5</v>
      </c>
      <c r="K30" s="38" t="s">
        <v>12</v>
      </c>
    </row>
    <row r="31" spans="1:11">
      <c r="A31" s="35"/>
      <c r="B31" s="38">
        <v>1033</v>
      </c>
      <c r="C31" s="38">
        <v>345</v>
      </c>
      <c r="D31" s="38" t="s">
        <v>76</v>
      </c>
      <c r="E31" s="40">
        <v>0.99882599999999999</v>
      </c>
      <c r="F31" s="40">
        <v>9.9806258439499797E-4</v>
      </c>
      <c r="G31" s="38" t="s">
        <v>75</v>
      </c>
      <c r="H31" s="40">
        <v>1.1393229166666701E-2</v>
      </c>
      <c r="I31" s="40">
        <v>0.98746699999999998</v>
      </c>
      <c r="J31" s="38" t="s">
        <v>4</v>
      </c>
      <c r="K31" s="38" t="s">
        <v>9</v>
      </c>
    </row>
    <row r="32" spans="1:11">
      <c r="A32" s="35"/>
      <c r="B32" s="38">
        <v>1085</v>
      </c>
      <c r="C32" s="38">
        <v>362</v>
      </c>
      <c r="D32" s="38" t="s">
        <v>77</v>
      </c>
      <c r="E32" s="40">
        <v>0.99963900000000006</v>
      </c>
      <c r="F32" s="40">
        <v>1.80712005300885E-4</v>
      </c>
      <c r="G32" s="38" t="s">
        <v>78</v>
      </c>
      <c r="H32" s="40">
        <v>4.3504808426194502E-3</v>
      </c>
      <c r="I32" s="40">
        <v>0.98572700000000002</v>
      </c>
      <c r="J32" s="38" t="s">
        <v>108</v>
      </c>
      <c r="K32" s="38" t="s">
        <v>25</v>
      </c>
    </row>
    <row r="33" spans="1:11">
      <c r="A33" s="35"/>
      <c r="B33" s="38">
        <v>1186</v>
      </c>
      <c r="C33" s="38">
        <v>396</v>
      </c>
      <c r="D33" s="38" t="s">
        <v>76</v>
      </c>
      <c r="E33" s="40">
        <v>0.99429199999999995</v>
      </c>
      <c r="F33" s="40">
        <v>2.91474374544571E-3</v>
      </c>
      <c r="G33" s="38" t="s">
        <v>75</v>
      </c>
      <c r="H33" s="40">
        <v>1.31969646981194E-3</v>
      </c>
      <c r="I33" s="40">
        <v>0.99851500000000004</v>
      </c>
      <c r="J33" s="38" t="s">
        <v>4</v>
      </c>
      <c r="K33" s="38" t="s">
        <v>5</v>
      </c>
    </row>
    <row r="34" spans="1:11">
      <c r="A34" s="35"/>
      <c r="B34" s="38">
        <v>1292</v>
      </c>
      <c r="C34" s="38">
        <v>431</v>
      </c>
      <c r="D34" s="38" t="s">
        <v>75</v>
      </c>
      <c r="E34" s="40">
        <v>0.99748999999999999</v>
      </c>
      <c r="F34" s="40">
        <v>5.01939310974219E-4</v>
      </c>
      <c r="G34" s="38" t="s">
        <v>76</v>
      </c>
      <c r="H34" s="40">
        <v>1.1050503150569001E-3</v>
      </c>
      <c r="I34" s="40">
        <v>0.99875400000000003</v>
      </c>
      <c r="J34" s="38" t="s">
        <v>86</v>
      </c>
      <c r="K34" s="38" t="s">
        <v>15</v>
      </c>
    </row>
    <row r="35" spans="1:11">
      <c r="A35" s="35" t="s">
        <v>134</v>
      </c>
      <c r="B35" s="36"/>
      <c r="C35" s="36"/>
      <c r="D35" s="36"/>
      <c r="E35" s="37"/>
      <c r="F35" s="37"/>
      <c r="G35" s="36"/>
      <c r="H35" s="37"/>
      <c r="I35" s="37"/>
      <c r="J35" s="36"/>
      <c r="K35" s="36"/>
    </row>
    <row r="36" spans="1:11">
      <c r="A36" s="35"/>
      <c r="B36" s="38">
        <v>742</v>
      </c>
      <c r="C36" s="38">
        <v>10</v>
      </c>
      <c r="D36" s="38" t="s">
        <v>76</v>
      </c>
      <c r="E36" s="40">
        <v>1</v>
      </c>
      <c r="F36" s="40"/>
      <c r="G36" s="38" t="s">
        <v>78</v>
      </c>
      <c r="H36" s="40">
        <v>3.6072247558681798E-4</v>
      </c>
      <c r="I36" s="40">
        <v>0.999614</v>
      </c>
      <c r="J36" s="38" t="s">
        <v>114</v>
      </c>
      <c r="K36" s="38" t="s">
        <v>156</v>
      </c>
    </row>
    <row r="37" spans="1:11">
      <c r="A37" s="41" t="s">
        <v>0</v>
      </c>
      <c r="B37" s="38">
        <v>953</v>
      </c>
      <c r="C37" s="38">
        <v>80</v>
      </c>
      <c r="D37" s="38" t="s">
        <v>76</v>
      </c>
      <c r="E37" s="39">
        <v>0.846715</v>
      </c>
      <c r="F37" s="39">
        <v>0.153284671532847</v>
      </c>
      <c r="G37" s="38" t="s">
        <v>75</v>
      </c>
      <c r="H37" s="39">
        <v>0.39331207993486</v>
      </c>
      <c r="I37" s="40">
        <v>0.60664700000000005</v>
      </c>
      <c r="J37" s="38" t="s">
        <v>4</v>
      </c>
      <c r="K37" s="38" t="s">
        <v>22</v>
      </c>
    </row>
    <row r="38" spans="1:11">
      <c r="A38" s="41" t="s">
        <v>135</v>
      </c>
      <c r="B38" s="36"/>
      <c r="C38" s="36"/>
      <c r="D38" s="36"/>
      <c r="E38" s="37"/>
      <c r="F38" s="37"/>
      <c r="G38" s="36"/>
      <c r="H38" s="37"/>
      <c r="I38" s="37"/>
      <c r="J38" s="36"/>
      <c r="K38" s="36"/>
    </row>
    <row r="39" spans="1:11">
      <c r="A39" s="41"/>
      <c r="B39" s="38">
        <v>694</v>
      </c>
      <c r="C39" s="38">
        <v>232</v>
      </c>
      <c r="D39" s="36" t="s">
        <v>76</v>
      </c>
      <c r="E39" s="40">
        <v>1</v>
      </c>
      <c r="F39" s="40">
        <v>0</v>
      </c>
      <c r="G39" s="38" t="s">
        <v>75</v>
      </c>
      <c r="H39" s="40">
        <v>6.0181748881622498E-5</v>
      </c>
      <c r="I39" s="40">
        <v>0.99990000000000001</v>
      </c>
      <c r="J39" s="36" t="s">
        <v>157</v>
      </c>
      <c r="K39" s="36" t="s">
        <v>151</v>
      </c>
    </row>
    <row r="40" spans="1:11">
      <c r="A40" s="41"/>
      <c r="B40" s="38">
        <v>742</v>
      </c>
      <c r="C40" s="38">
        <v>248</v>
      </c>
      <c r="D40" s="36" t="s">
        <v>76</v>
      </c>
      <c r="E40" s="40">
        <v>1</v>
      </c>
      <c r="F40" s="40">
        <v>0</v>
      </c>
      <c r="G40" s="38" t="s">
        <v>78</v>
      </c>
      <c r="H40" s="40">
        <v>3.6072247558681798E-4</v>
      </c>
      <c r="I40" s="40">
        <v>0.999614</v>
      </c>
      <c r="J40" s="36" t="s">
        <v>158</v>
      </c>
      <c r="K40" s="36" t="s">
        <v>152</v>
      </c>
    </row>
    <row r="41" spans="1:11">
      <c r="A41" s="35" t="s">
        <v>84</v>
      </c>
      <c r="B41" s="36"/>
      <c r="C41" s="36"/>
      <c r="D41" s="36"/>
      <c r="E41" s="37"/>
      <c r="F41" s="37"/>
      <c r="G41" s="36"/>
      <c r="H41" s="37"/>
      <c r="I41" s="37"/>
      <c r="J41" s="36"/>
      <c r="K41" s="36"/>
    </row>
    <row r="42" spans="1:11">
      <c r="A42" s="41"/>
      <c r="B42" s="38">
        <v>530</v>
      </c>
      <c r="C42" s="38">
        <v>10</v>
      </c>
      <c r="D42" s="38" t="s">
        <v>78</v>
      </c>
      <c r="E42" s="40">
        <v>0.99881900000000001</v>
      </c>
      <c r="F42" s="40">
        <v>5.6003768724201203E-5</v>
      </c>
      <c r="G42" s="38" t="s">
        <v>75</v>
      </c>
      <c r="H42" s="39">
        <v>0.24005341866215299</v>
      </c>
      <c r="I42" s="40">
        <v>0.74451599999999996</v>
      </c>
      <c r="J42" s="38" t="s">
        <v>155</v>
      </c>
      <c r="K42" s="38" t="s">
        <v>16</v>
      </c>
    </row>
    <row r="43" spans="1:11">
      <c r="A43" s="41" t="s">
        <v>159</v>
      </c>
      <c r="B43" s="36"/>
      <c r="C43" s="36"/>
      <c r="D43" s="36"/>
      <c r="E43" s="37"/>
      <c r="F43" s="37"/>
      <c r="G43" s="36"/>
      <c r="H43" s="37"/>
      <c r="I43" s="37"/>
      <c r="J43" s="36"/>
      <c r="K43" s="36"/>
    </row>
    <row r="44" spans="1:11">
      <c r="A44" s="41"/>
      <c r="B44" s="38">
        <v>79</v>
      </c>
      <c r="C44" s="38">
        <v>27</v>
      </c>
      <c r="D44" s="38" t="s">
        <v>76</v>
      </c>
      <c r="E44" s="39">
        <v>0.742093</v>
      </c>
      <c r="F44" s="39">
        <v>0.25550973979809499</v>
      </c>
      <c r="G44" s="38" t="s">
        <v>78</v>
      </c>
      <c r="H44" s="40">
        <v>1.72557519173058E-2</v>
      </c>
      <c r="I44" s="40">
        <v>0.97257400000000005</v>
      </c>
      <c r="J44" s="38" t="s">
        <v>85</v>
      </c>
      <c r="K44" s="38" t="s">
        <v>13</v>
      </c>
    </row>
    <row r="45" spans="1:11">
      <c r="A45" s="41"/>
      <c r="B45" s="38">
        <v>239</v>
      </c>
      <c r="C45" s="38">
        <v>80</v>
      </c>
      <c r="D45" s="38" t="s">
        <v>75</v>
      </c>
      <c r="E45" s="39">
        <v>0.756741</v>
      </c>
      <c r="F45" s="39">
        <v>0.24124643469827201</v>
      </c>
      <c r="G45" s="38" t="s">
        <v>78</v>
      </c>
      <c r="H45" s="40">
        <v>2.10257322615601E-4</v>
      </c>
      <c r="I45" s="40">
        <v>0.99141199999999996</v>
      </c>
      <c r="J45" s="38" t="s">
        <v>113</v>
      </c>
      <c r="K45" s="38" t="s">
        <v>12</v>
      </c>
    </row>
    <row r="46" spans="1:11">
      <c r="A46" s="41"/>
      <c r="B46" s="38">
        <v>331</v>
      </c>
      <c r="C46" s="38">
        <v>111</v>
      </c>
      <c r="D46" s="38" t="s">
        <v>76</v>
      </c>
      <c r="E46" s="39">
        <v>0.78419799999999995</v>
      </c>
      <c r="F46" s="39">
        <v>0.214468477915048</v>
      </c>
      <c r="G46" s="38" t="s">
        <v>75</v>
      </c>
      <c r="H46" s="40">
        <v>5.0628273050674098E-2</v>
      </c>
      <c r="I46" s="40">
        <v>0.94037899999999996</v>
      </c>
      <c r="J46" s="38" t="s">
        <v>4</v>
      </c>
      <c r="K46" s="38" t="s">
        <v>9</v>
      </c>
    </row>
    <row r="47" spans="1:11">
      <c r="A47" s="41"/>
      <c r="B47" s="38">
        <v>433</v>
      </c>
      <c r="C47" s="38">
        <v>145</v>
      </c>
      <c r="D47" s="38" t="s">
        <v>75</v>
      </c>
      <c r="E47" s="39">
        <v>0.75334299999999998</v>
      </c>
      <c r="F47" s="39">
        <v>0.24577782675417101</v>
      </c>
      <c r="G47" s="38" t="s">
        <v>76</v>
      </c>
      <c r="H47" s="40">
        <v>8.1759463657918402E-5</v>
      </c>
      <c r="I47" s="40">
        <v>0.99986399999999998</v>
      </c>
      <c r="J47" s="38" t="s">
        <v>86</v>
      </c>
      <c r="K47" s="38" t="s">
        <v>10</v>
      </c>
    </row>
    <row r="48" spans="1:11">
      <c r="A48" s="41"/>
      <c r="B48" s="38">
        <v>456</v>
      </c>
      <c r="C48" s="38">
        <v>152</v>
      </c>
      <c r="D48" s="38" t="s">
        <v>76</v>
      </c>
      <c r="E48" s="39">
        <v>0.75602000000000003</v>
      </c>
      <c r="F48" s="39">
        <v>0.23442090824779999</v>
      </c>
      <c r="G48" s="38" t="s">
        <v>77</v>
      </c>
      <c r="H48" s="40">
        <v>4.4608437052538804E-3</v>
      </c>
      <c r="I48" s="40">
        <v>0.99322600000000005</v>
      </c>
      <c r="J48" s="38" t="s">
        <v>7</v>
      </c>
      <c r="K48" s="38" t="s">
        <v>8</v>
      </c>
    </row>
    <row r="49" spans="1:11">
      <c r="A49" s="41"/>
      <c r="B49" s="38">
        <v>530</v>
      </c>
      <c r="C49" s="38">
        <v>177</v>
      </c>
      <c r="D49" s="38" t="s">
        <v>78</v>
      </c>
      <c r="E49" s="40">
        <v>0.99881900000000001</v>
      </c>
      <c r="F49" s="40">
        <v>5.6003768724201203E-5</v>
      </c>
      <c r="G49" s="38" t="s">
        <v>75</v>
      </c>
      <c r="H49" s="39">
        <v>0.24005341866215299</v>
      </c>
      <c r="I49" s="40">
        <v>0.74451599999999996</v>
      </c>
      <c r="J49" s="38" t="s">
        <v>155</v>
      </c>
      <c r="K49" s="38" t="s">
        <v>4</v>
      </c>
    </row>
    <row r="50" spans="1:11">
      <c r="A50" s="41"/>
      <c r="B50" s="38">
        <v>634</v>
      </c>
      <c r="C50" s="38">
        <v>212</v>
      </c>
      <c r="D50" s="38" t="s">
        <v>77</v>
      </c>
      <c r="E50" s="39">
        <v>0.74587499999999995</v>
      </c>
      <c r="F50" s="39">
        <v>0.25395954565428702</v>
      </c>
      <c r="G50" s="38" t="s">
        <v>78</v>
      </c>
      <c r="H50" s="40">
        <v>3.7467216185837397E-4</v>
      </c>
      <c r="I50" s="40">
        <v>0.99927600000000005</v>
      </c>
      <c r="J50" s="38" t="s">
        <v>108</v>
      </c>
      <c r="K50" s="38" t="s">
        <v>3</v>
      </c>
    </row>
    <row r="51" spans="1:11">
      <c r="A51" s="43"/>
      <c r="B51" s="38">
        <v>646</v>
      </c>
      <c r="C51" s="38">
        <v>216</v>
      </c>
      <c r="D51" s="38" t="s">
        <v>76</v>
      </c>
      <c r="E51" s="39">
        <v>0.75089700000000004</v>
      </c>
      <c r="F51" s="39">
        <v>0.248186809764085</v>
      </c>
      <c r="G51" s="38" t="s">
        <v>78</v>
      </c>
      <c r="H51" s="40">
        <v>5.0007184940365004E-3</v>
      </c>
      <c r="I51" s="40">
        <v>0.99416599999999999</v>
      </c>
      <c r="J51" s="38" t="s">
        <v>85</v>
      </c>
      <c r="K51" s="38" t="s">
        <v>1</v>
      </c>
    </row>
    <row r="52" spans="1:11">
      <c r="A52" s="16"/>
    </row>
    <row r="53" spans="1:11">
      <c r="A53" s="16"/>
    </row>
    <row r="54" spans="1:11">
      <c r="A54" s="16"/>
    </row>
    <row r="55" spans="1:11">
      <c r="A55" s="16"/>
    </row>
    <row r="56" spans="1:11">
      <c r="A56" s="16"/>
    </row>
    <row r="57" spans="1:11">
      <c r="A57" s="16"/>
    </row>
    <row r="58" spans="1:11">
      <c r="A58" s="16"/>
    </row>
    <row r="59" spans="1:11">
      <c r="A59" s="16"/>
    </row>
    <row r="60" spans="1:11">
      <c r="A60" s="16"/>
    </row>
    <row r="61" spans="1:11">
      <c r="A61" s="16"/>
    </row>
    <row r="62" spans="1:11">
      <c r="A62" s="16"/>
    </row>
    <row r="63" spans="1:11">
      <c r="A63" s="16"/>
    </row>
    <row r="64" spans="1:11">
      <c r="A64" s="16"/>
    </row>
    <row r="65" spans="1:1">
      <c r="A65" s="16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5" spans="1:1">
      <c r="A75" s="16"/>
    </row>
    <row r="76" spans="1:1">
      <c r="A76" s="16"/>
    </row>
    <row r="77" spans="1:1">
      <c r="A77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6" spans="1:1">
      <c r="A86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6" spans="1:1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  <row r="119" spans="1:1">
      <c r="A119" s="16"/>
    </row>
    <row r="120" spans="1:1">
      <c r="A120" s="16"/>
    </row>
    <row r="121" spans="1:1">
      <c r="A121" s="16"/>
    </row>
    <row r="122" spans="1:1">
      <c r="A122" s="16"/>
    </row>
    <row r="123" spans="1:1">
      <c r="A123" s="16"/>
    </row>
    <row r="124" spans="1:1">
      <c r="A124" s="16"/>
    </row>
    <row r="125" spans="1:1">
      <c r="A125" s="16"/>
    </row>
    <row r="126" spans="1:1">
      <c r="A126" s="16"/>
    </row>
    <row r="127" spans="1:1">
      <c r="A127" s="16"/>
    </row>
    <row r="128" spans="1:1">
      <c r="A128" s="16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  <row r="158" spans="1:1">
      <c r="A158" s="16"/>
    </row>
    <row r="159" spans="1:1">
      <c r="A159" s="16"/>
    </row>
    <row r="160" spans="1:1">
      <c r="A160" s="16"/>
    </row>
    <row r="161" spans="1:1">
      <c r="A161" s="16"/>
    </row>
    <row r="162" spans="1:1">
      <c r="A162" s="16"/>
    </row>
    <row r="163" spans="1:1">
      <c r="A163" s="16"/>
    </row>
    <row r="164" spans="1:1">
      <c r="A164" s="16"/>
    </row>
    <row r="165" spans="1:1">
      <c r="A165" s="16"/>
    </row>
    <row r="166" spans="1:1">
      <c r="A166" s="16"/>
    </row>
    <row r="167" spans="1:1">
      <c r="A167" s="16"/>
    </row>
    <row r="168" spans="1:1">
      <c r="A168" s="16"/>
    </row>
    <row r="169" spans="1:1">
      <c r="A169" s="16"/>
    </row>
    <row r="170" spans="1:1">
      <c r="A170" s="16"/>
    </row>
    <row r="171" spans="1:1">
      <c r="A171" s="16"/>
    </row>
    <row r="172" spans="1:1">
      <c r="A172" s="16"/>
    </row>
    <row r="173" spans="1:1">
      <c r="A173" s="16"/>
    </row>
    <row r="174" spans="1:1">
      <c r="A174" s="16"/>
    </row>
    <row r="175" spans="1:1">
      <c r="A175" s="16"/>
    </row>
    <row r="176" spans="1:1">
      <c r="A176" s="16"/>
    </row>
    <row r="177" spans="1:1">
      <c r="A177" s="16"/>
    </row>
    <row r="178" spans="1:1">
      <c r="A178" s="16"/>
    </row>
    <row r="179" spans="1:1">
      <c r="A179" s="16"/>
    </row>
    <row r="180" spans="1:1">
      <c r="A180" s="16"/>
    </row>
    <row r="181" spans="1:1">
      <c r="A181" s="16"/>
    </row>
    <row r="182" spans="1:1">
      <c r="A182" s="16"/>
    </row>
    <row r="183" spans="1:1">
      <c r="A183" s="16"/>
    </row>
    <row r="184" spans="1:1">
      <c r="A184" s="16"/>
    </row>
    <row r="185" spans="1:1">
      <c r="A185" s="16"/>
    </row>
    <row r="186" spans="1:1">
      <c r="A186" s="16"/>
    </row>
    <row r="187" spans="1:1">
      <c r="A187" s="16"/>
    </row>
    <row r="188" spans="1:1">
      <c r="A188" s="16"/>
    </row>
    <row r="189" spans="1:1">
      <c r="A189" s="16"/>
    </row>
    <row r="190" spans="1:1">
      <c r="A190" s="16"/>
    </row>
    <row r="191" spans="1:1">
      <c r="A191" s="16"/>
    </row>
    <row r="192" spans="1:1">
      <c r="A192" s="16"/>
    </row>
    <row r="193" spans="1:1">
      <c r="A193" s="16"/>
    </row>
    <row r="194" spans="1:1">
      <c r="A194" s="16"/>
    </row>
    <row r="195" spans="1:1">
      <c r="A195" s="16"/>
    </row>
    <row r="196" spans="1:1">
      <c r="A196" s="16"/>
    </row>
    <row r="197" spans="1:1">
      <c r="A197" s="16"/>
    </row>
    <row r="198" spans="1:1">
      <c r="A198" s="16"/>
    </row>
    <row r="199" spans="1:1">
      <c r="A199" s="16"/>
    </row>
    <row r="200" spans="1:1">
      <c r="A200" s="16"/>
    </row>
    <row r="201" spans="1:1">
      <c r="A201" s="16"/>
    </row>
    <row r="202" spans="1:1">
      <c r="A202" s="16"/>
    </row>
    <row r="203" spans="1:1">
      <c r="A203" s="16"/>
    </row>
    <row r="204" spans="1:1">
      <c r="A204" s="16"/>
    </row>
    <row r="205" spans="1:1">
      <c r="A205" s="16"/>
    </row>
    <row r="206" spans="1:1">
      <c r="A206" s="16"/>
    </row>
    <row r="207" spans="1:1">
      <c r="A207" s="16"/>
    </row>
    <row r="208" spans="1:1">
      <c r="A208" s="16"/>
    </row>
    <row r="209" spans="1:1">
      <c r="A209" s="16"/>
    </row>
    <row r="210" spans="1:1">
      <c r="A210" s="16"/>
    </row>
    <row r="211" spans="1:1">
      <c r="A211" s="16"/>
    </row>
    <row r="212" spans="1:1">
      <c r="A212" s="16"/>
    </row>
    <row r="213" spans="1:1">
      <c r="A213" s="16"/>
    </row>
    <row r="214" spans="1:1">
      <c r="A214" s="16"/>
    </row>
    <row r="215" spans="1:1">
      <c r="A215" s="16"/>
    </row>
    <row r="216" spans="1:1">
      <c r="A216" s="16"/>
    </row>
    <row r="217" spans="1:1">
      <c r="A217" s="16"/>
    </row>
    <row r="218" spans="1:1">
      <c r="A218" s="16"/>
    </row>
    <row r="219" spans="1:1">
      <c r="A219" s="16"/>
    </row>
    <row r="220" spans="1:1">
      <c r="A220" s="16"/>
    </row>
    <row r="221" spans="1:1">
      <c r="A221" s="16"/>
    </row>
    <row r="222" spans="1:1">
      <c r="A222" s="16"/>
    </row>
    <row r="223" spans="1:1">
      <c r="A223" s="16"/>
    </row>
    <row r="224" spans="1:1">
      <c r="A224" s="16"/>
    </row>
    <row r="225" spans="1:1">
      <c r="A225" s="16"/>
    </row>
    <row r="226" spans="1:1">
      <c r="A226" s="16"/>
    </row>
    <row r="227" spans="1:1">
      <c r="A227" s="16"/>
    </row>
    <row r="228" spans="1:1">
      <c r="A228" s="16"/>
    </row>
    <row r="229" spans="1:1">
      <c r="A229" s="16"/>
    </row>
    <row r="230" spans="1:1">
      <c r="A230" s="16"/>
    </row>
    <row r="231" spans="1:1">
      <c r="A231" s="16"/>
    </row>
    <row r="232" spans="1:1">
      <c r="A232" s="16"/>
    </row>
    <row r="233" spans="1:1">
      <c r="A233" s="16"/>
    </row>
    <row r="234" spans="1:1">
      <c r="A234" s="16"/>
    </row>
    <row r="235" spans="1:1">
      <c r="A235" s="16"/>
    </row>
    <row r="236" spans="1:1">
      <c r="A236" s="16"/>
    </row>
    <row r="237" spans="1:1">
      <c r="A237" s="16"/>
    </row>
    <row r="238" spans="1:1">
      <c r="A238" s="16"/>
    </row>
    <row r="239" spans="1:1">
      <c r="A239" s="16"/>
    </row>
    <row r="240" spans="1:1">
      <c r="A240" s="16"/>
    </row>
    <row r="241" spans="1:1">
      <c r="A241" s="16"/>
    </row>
    <row r="242" spans="1:1">
      <c r="A242" s="16"/>
    </row>
    <row r="243" spans="1:1">
      <c r="A243" s="16"/>
    </row>
    <row r="244" spans="1:1">
      <c r="A244" s="16"/>
    </row>
    <row r="245" spans="1:1">
      <c r="A245" s="16"/>
    </row>
    <row r="246" spans="1:1">
      <c r="A246" s="16"/>
    </row>
    <row r="247" spans="1:1">
      <c r="A247" s="16"/>
    </row>
    <row r="248" spans="1:1">
      <c r="A248" s="16"/>
    </row>
    <row r="249" spans="1:1">
      <c r="A249" s="16"/>
    </row>
    <row r="250" spans="1:1">
      <c r="A250" s="16"/>
    </row>
    <row r="251" spans="1:1">
      <c r="A251" s="16"/>
    </row>
    <row r="252" spans="1:1">
      <c r="A252" s="16"/>
    </row>
    <row r="253" spans="1:1">
      <c r="A253" s="16"/>
    </row>
    <row r="254" spans="1:1">
      <c r="A254" s="16"/>
    </row>
    <row r="1872" spans="4:11">
      <c r="D1872" s="21" t="s">
        <v>65</v>
      </c>
      <c r="F1872" s="27" t="s">
        <v>66</v>
      </c>
      <c r="G1872" s="21" t="s">
        <v>67</v>
      </c>
      <c r="H1872" s="27" t="s">
        <v>68</v>
      </c>
      <c r="K1872" s="21" t="s">
        <v>64</v>
      </c>
    </row>
  </sheetData>
  <mergeCells count="2">
    <mergeCell ref="D1:F1"/>
    <mergeCell ref="G1:I1"/>
  </mergeCells>
  <phoneticPr fontId="1" type="noConversion"/>
  <conditionalFormatting sqref="B6:B16">
    <cfRule type="duplicateValues" dxfId="5" priority="14"/>
  </conditionalFormatting>
  <conditionalFormatting sqref="B26:B34">
    <cfRule type="duplicateValues" dxfId="4" priority="11"/>
  </conditionalFormatting>
  <conditionalFormatting sqref="B44:B51">
    <cfRule type="duplicateValues" dxfId="3" priority="7"/>
  </conditionalFormatting>
  <conditionalFormatting sqref="B18:B24">
    <cfRule type="duplicateValues" dxfId="2" priority="31"/>
  </conditionalFormatting>
  <conditionalFormatting sqref="B39:B40">
    <cfRule type="duplicateValues" dxfId="1" priority="35"/>
  </conditionalFormatting>
  <conditionalFormatting sqref="B36:B37">
    <cfRule type="duplicateValues" dxfId="0" priority="3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5</vt:i4>
      </vt:variant>
    </vt:vector>
  </HeadingPairs>
  <TitlesOfParts>
    <vt:vector size="9" baseType="lpstr">
      <vt:lpstr>2014S4</vt:lpstr>
      <vt:lpstr>2014M14</vt:lpstr>
      <vt:lpstr>2014S8</vt:lpstr>
      <vt:lpstr>2014S3</vt:lpstr>
      <vt:lpstr>'2014S8'!_FilterDatabase</vt:lpstr>
      <vt:lpstr>'2014S4'!WHY_G1_SZCDC_17</vt:lpstr>
      <vt:lpstr>'2014M14'!ZXY_SZCDC_4</vt:lpstr>
      <vt:lpstr>'2014S3'!ZYQ_SZCDC_16</vt:lpstr>
      <vt:lpstr>'2014S8'!ZZX_SZCDC_2dn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05T14:17:52Z</dcterms:modified>
</cp:coreProperties>
</file>